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mb-my.sharepoint.com/personal/haohui_duan_umb_edu/Documents/BER/B2_UNG_APE1 Paper/Nature Communications Submission/RESUBMISSION Nat Comm/FINAL SUBMISSION AUGUST 2025/Supplementary Data/"/>
    </mc:Choice>
  </mc:AlternateContent>
  <xr:revisionPtr revIDLastSave="1" documentId="8_{B96B771B-5F5C-C34A-A0FB-501CC1609562}" xr6:coauthVersionLast="47" xr6:coauthVersionMax="47" xr10:uidLastSave="{F4E1A7E3-37B5-904A-A331-6B6753E2E5B8}"/>
  <bookViews>
    <workbookView xWindow="2300" yWindow="2320" windowWidth="26840" windowHeight="15940" xr2:uid="{023D8B9B-6601-CE46-A482-D213A54CDF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C5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16" uniqueCount="11">
  <si>
    <t>Fiber Quantification; Acquisition by ImageJ</t>
  </si>
  <si>
    <t>Biological Replicate 2</t>
  </si>
  <si>
    <t>siLuc_HU</t>
  </si>
  <si>
    <t>siBRCA1#1_HU</t>
  </si>
  <si>
    <t>siBRCA2#8_HU</t>
  </si>
  <si>
    <t>siBRCA1#1+A3A/A3B DKO_HU</t>
  </si>
  <si>
    <t>siBRCA2#8+A3A/A3B DKO_HU</t>
  </si>
  <si>
    <t># of Fibers count</t>
  </si>
  <si>
    <t>Average CldU/IdU Track Length</t>
  </si>
  <si>
    <t>Cell Line_Treatment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name val="Arial"/>
      <family val="2"/>
    </font>
    <font>
      <b/>
      <sz val="12"/>
      <color theme="1"/>
      <name val="Aptos Slim"/>
    </font>
    <font>
      <sz val="12"/>
      <color theme="1"/>
      <name val="Aptos Slim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wrapText="1"/>
    </xf>
    <xf numFmtId="0" fontId="3" fillId="0" borderId="0" xfId="0" applyFont="1"/>
    <xf numFmtId="0" fontId="2" fillId="2" borderId="2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5" borderId="2" xfId="0" applyFont="1" applyFill="1" applyBorder="1" applyAlignment="1">
      <alignment horizontal="center" wrapText="1"/>
    </xf>
    <xf numFmtId="0" fontId="2" fillId="6" borderId="2" xfId="0" applyFont="1" applyFill="1" applyBorder="1" applyAlignment="1">
      <alignment horizontal="center" wrapText="1"/>
    </xf>
    <xf numFmtId="0" fontId="2" fillId="0" borderId="0" xfId="0" applyFont="1" applyAlignment="1">
      <alignment horizontal="right"/>
    </xf>
    <xf numFmtId="0" fontId="0" fillId="0" borderId="3" xfId="0" applyBorder="1" applyAlignment="1">
      <alignment wrapText="1"/>
    </xf>
    <xf numFmtId="0" fontId="2" fillId="0" borderId="0" xfId="0" applyFont="1" applyAlignment="1">
      <alignment horizontal="right" wrapText="1"/>
    </xf>
    <xf numFmtId="2" fontId="0" fillId="0" borderId="3" xfId="0" applyNumberFormat="1" applyBorder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right"/>
    </xf>
    <xf numFmtId="0" fontId="3" fillId="0" borderId="2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CE108-0CA1-924F-8B87-94922AD29B21}">
  <dimension ref="A1:K217"/>
  <sheetViews>
    <sheetView tabSelected="1" workbookViewId="0"/>
  </sheetViews>
  <sheetFormatPr baseColWidth="10" defaultRowHeight="16"/>
  <cols>
    <col min="3" max="3" width="13.6640625" customWidth="1"/>
    <col min="4" max="4" width="16.83203125" customWidth="1"/>
    <col min="5" max="7" width="27.6640625" customWidth="1"/>
  </cols>
  <sheetData>
    <row r="1" spans="1:11">
      <c r="A1" s="1" t="s">
        <v>10</v>
      </c>
    </row>
    <row r="2" spans="1:11" ht="18">
      <c r="A2" s="2" t="s">
        <v>0</v>
      </c>
      <c r="B2" s="2"/>
      <c r="C2" s="3"/>
      <c r="D2" s="3"/>
      <c r="E2" s="3"/>
      <c r="F2" s="3"/>
      <c r="G2" s="3"/>
      <c r="J2" s="4"/>
      <c r="K2" s="4"/>
    </row>
    <row r="3" spans="1:11" ht="18">
      <c r="A3" t="s">
        <v>1</v>
      </c>
      <c r="C3" s="5" t="s">
        <v>2</v>
      </c>
      <c r="D3" s="6" t="s">
        <v>3</v>
      </c>
      <c r="E3" s="7" t="s">
        <v>4</v>
      </c>
      <c r="F3" s="8" t="s">
        <v>5</v>
      </c>
      <c r="G3" s="9" t="s">
        <v>6</v>
      </c>
      <c r="J3" s="4"/>
      <c r="K3" s="4"/>
    </row>
    <row r="4" spans="1:11" ht="18">
      <c r="B4" s="10" t="s">
        <v>7</v>
      </c>
      <c r="C4" s="11">
        <f t="shared" ref="C4:G4" si="0">COUNT(C8:C229)</f>
        <v>204</v>
      </c>
      <c r="D4" s="11">
        <f t="shared" si="0"/>
        <v>206</v>
      </c>
      <c r="E4" s="11">
        <f t="shared" si="0"/>
        <v>206</v>
      </c>
      <c r="F4" s="11">
        <f t="shared" si="0"/>
        <v>201</v>
      </c>
      <c r="G4" s="11">
        <f t="shared" si="0"/>
        <v>206</v>
      </c>
      <c r="J4" s="4"/>
      <c r="K4" s="4"/>
    </row>
    <row r="5" spans="1:11" ht="68">
      <c r="B5" s="12" t="s">
        <v>8</v>
      </c>
      <c r="C5" s="13">
        <f t="shared" ref="C5:G5" si="1">AVERAGE(C8:C229)</f>
        <v>0.81863921593137257</v>
      </c>
      <c r="D5" s="13">
        <f t="shared" si="1"/>
        <v>0.61653718786407763</v>
      </c>
      <c r="E5" s="13">
        <f t="shared" si="1"/>
        <v>0.60280282854368972</v>
      </c>
      <c r="F5" s="13">
        <f t="shared" si="1"/>
        <v>0.53730897243781128</v>
      </c>
      <c r="G5" s="13">
        <f t="shared" si="1"/>
        <v>0.78481209131067964</v>
      </c>
      <c r="J5" s="4"/>
      <c r="K5" s="4"/>
    </row>
    <row r="6" spans="1:11" ht="18">
      <c r="B6" s="12"/>
      <c r="C6" s="14"/>
      <c r="D6" s="14"/>
      <c r="E6" s="14"/>
      <c r="F6" s="14"/>
      <c r="G6" s="14"/>
      <c r="J6" s="4"/>
      <c r="K6" s="4"/>
    </row>
    <row r="7" spans="1:11" ht="18">
      <c r="B7" s="15" t="s">
        <v>9</v>
      </c>
      <c r="C7" s="5" t="s">
        <v>2</v>
      </c>
      <c r="D7" s="6" t="s">
        <v>3</v>
      </c>
      <c r="E7" s="7" t="s">
        <v>4</v>
      </c>
      <c r="F7" s="8" t="s">
        <v>5</v>
      </c>
      <c r="G7" s="9" t="s">
        <v>6</v>
      </c>
      <c r="J7" s="4"/>
      <c r="K7" s="4"/>
    </row>
    <row r="8" spans="1:11" ht="18">
      <c r="B8" s="15"/>
      <c r="C8" s="16">
        <v>0.89089404000000005</v>
      </c>
      <c r="D8" s="16">
        <v>0.76516426000000004</v>
      </c>
      <c r="E8" s="16">
        <v>0.78686082999999996</v>
      </c>
      <c r="F8" s="16">
        <v>0.61134321000000003</v>
      </c>
      <c r="G8" s="16">
        <v>0.85640362000000003</v>
      </c>
      <c r="J8" s="4"/>
      <c r="K8" s="4"/>
    </row>
    <row r="9" spans="1:11" ht="18">
      <c r="B9" s="15"/>
      <c r="C9" s="16">
        <v>1.12732079</v>
      </c>
      <c r="D9" s="16">
        <v>1.17461634</v>
      </c>
      <c r="E9" s="16">
        <v>0.69854103999999995</v>
      </c>
      <c r="F9" s="16">
        <v>0.61365376000000005</v>
      </c>
      <c r="G9" s="16">
        <v>0.72929597999999995</v>
      </c>
      <c r="J9" s="4"/>
      <c r="K9" s="4"/>
    </row>
    <row r="10" spans="1:11" ht="18">
      <c r="B10" s="17"/>
      <c r="C10" s="16">
        <v>0.79370786999999998</v>
      </c>
      <c r="D10" s="16">
        <v>0.54708657999999999</v>
      </c>
      <c r="E10" s="16">
        <v>1.1455514</v>
      </c>
      <c r="F10" s="16">
        <v>0.6192976</v>
      </c>
      <c r="G10" s="16">
        <v>0.93929689000000005</v>
      </c>
      <c r="J10" s="4"/>
      <c r="K10" s="4"/>
    </row>
    <row r="11" spans="1:11" ht="18">
      <c r="B11" s="17"/>
      <c r="C11" s="16">
        <v>0.92422894</v>
      </c>
      <c r="D11" s="16">
        <v>0.50825105999999998</v>
      </c>
      <c r="E11" s="16">
        <v>0.39647542000000002</v>
      </c>
      <c r="F11" s="16">
        <v>0.58125926999999999</v>
      </c>
      <c r="G11" s="16">
        <v>0.57305563000000004</v>
      </c>
      <c r="J11" s="4"/>
      <c r="K11" s="4"/>
    </row>
    <row r="12" spans="1:11" ht="18">
      <c r="B12" s="17"/>
      <c r="C12" s="16">
        <v>0.73963356000000002</v>
      </c>
      <c r="D12" s="16">
        <v>0.31709844999999998</v>
      </c>
      <c r="E12" s="16">
        <v>0.55604686999999997</v>
      </c>
      <c r="F12" s="16">
        <v>0.68294354999999995</v>
      </c>
      <c r="G12" s="16">
        <v>0.77130458000000002</v>
      </c>
      <c r="J12" s="4"/>
      <c r="K12" s="4"/>
    </row>
    <row r="13" spans="1:11" ht="18">
      <c r="B13" s="17"/>
      <c r="C13" s="16">
        <v>0.87953247999999995</v>
      </c>
      <c r="D13" s="16">
        <v>0.36781902999999999</v>
      </c>
      <c r="E13" s="16">
        <v>0.52283880999999999</v>
      </c>
      <c r="F13" s="16">
        <v>0.68729832999999996</v>
      </c>
      <c r="G13" s="16">
        <v>0.62498021999999998</v>
      </c>
      <c r="J13" s="4"/>
      <c r="K13" s="4"/>
    </row>
    <row r="14" spans="1:11" ht="18">
      <c r="B14" s="17"/>
      <c r="C14" s="16">
        <v>0.32152013000000002</v>
      </c>
      <c r="D14" s="16">
        <v>0.52694832000000003</v>
      </c>
      <c r="E14" s="16">
        <v>0.46059380999999999</v>
      </c>
      <c r="F14" s="16">
        <v>0.15221634000000001</v>
      </c>
      <c r="G14" s="16">
        <v>0.57887549999999999</v>
      </c>
      <c r="J14" s="4"/>
      <c r="K14" s="4"/>
    </row>
    <row r="15" spans="1:11" ht="18">
      <c r="B15" s="17"/>
      <c r="C15" s="16">
        <v>0.54261431000000004</v>
      </c>
      <c r="D15" s="16">
        <v>0.42056159999999998</v>
      </c>
      <c r="E15" s="16">
        <v>0.40271718000000001</v>
      </c>
      <c r="F15" s="16">
        <v>0.52993822000000002</v>
      </c>
      <c r="G15" s="16">
        <v>1.0027731600000001</v>
      </c>
      <c r="J15" s="4"/>
      <c r="K15" s="4"/>
    </row>
    <row r="16" spans="1:11" ht="18">
      <c r="B16" s="17"/>
      <c r="C16" s="16">
        <v>0.52539493000000004</v>
      </c>
      <c r="D16" s="16">
        <v>0.79682458</v>
      </c>
      <c r="E16" s="16">
        <v>0.51390290000000005</v>
      </c>
      <c r="F16" s="16">
        <v>0.70351180000000002</v>
      </c>
      <c r="G16" s="16">
        <v>0.73163484999999995</v>
      </c>
      <c r="J16" s="4"/>
      <c r="K16" s="4"/>
    </row>
    <row r="17" spans="2:11" ht="18">
      <c r="B17" s="17"/>
      <c r="C17" s="16">
        <v>1.2943390800000001</v>
      </c>
      <c r="D17" s="16">
        <v>0.40449201000000001</v>
      </c>
      <c r="E17" s="16">
        <v>0.54083625999999996</v>
      </c>
      <c r="F17" s="16">
        <v>0.23559554999999999</v>
      </c>
      <c r="G17" s="16">
        <v>0.57308398000000005</v>
      </c>
      <c r="J17" s="4"/>
      <c r="K17" s="4"/>
    </row>
    <row r="18" spans="2:11" ht="18">
      <c r="B18" s="17"/>
      <c r="C18" s="16">
        <v>0.52193080000000003</v>
      </c>
      <c r="D18" s="16">
        <v>0.44786696999999998</v>
      </c>
      <c r="E18" s="16">
        <v>0.54865724999999999</v>
      </c>
      <c r="F18" s="16">
        <v>0.74022516000000005</v>
      </c>
      <c r="G18" s="16">
        <v>0.71852415000000003</v>
      </c>
      <c r="J18" s="4"/>
      <c r="K18" s="4"/>
    </row>
    <row r="19" spans="2:11" ht="18">
      <c r="B19" s="17"/>
      <c r="C19" s="16">
        <v>0.95211321999999998</v>
      </c>
      <c r="D19" s="16">
        <v>0.84910529999999995</v>
      </c>
      <c r="E19" s="16">
        <v>1.09826351</v>
      </c>
      <c r="F19" s="16">
        <v>0.35986706000000002</v>
      </c>
      <c r="G19" s="16">
        <v>0.60062802999999998</v>
      </c>
      <c r="J19" s="4"/>
      <c r="K19" s="4"/>
    </row>
    <row r="20" spans="2:11" ht="18">
      <c r="B20" s="17"/>
      <c r="C20" s="16">
        <v>1.1720395800000001</v>
      </c>
      <c r="D20" s="16">
        <v>1.02926505</v>
      </c>
      <c r="E20" s="16">
        <v>0.45103058000000001</v>
      </c>
      <c r="F20" s="16">
        <v>0.39928163999999999</v>
      </c>
      <c r="G20" s="16">
        <v>0.56191274999999996</v>
      </c>
      <c r="J20" s="4"/>
      <c r="K20" s="4"/>
    </row>
    <row r="21" spans="2:11" ht="18">
      <c r="B21" s="17"/>
      <c r="C21" s="16">
        <v>0.66452359999999999</v>
      </c>
      <c r="D21" s="16">
        <v>0.50217864999999995</v>
      </c>
      <c r="E21" s="16">
        <v>0.78394039999999998</v>
      </c>
      <c r="F21" s="16">
        <v>0.81511089999999997</v>
      </c>
      <c r="G21" s="16">
        <v>0.62787470999999995</v>
      </c>
      <c r="J21" s="4"/>
      <c r="K21" s="4"/>
    </row>
    <row r="22" spans="2:11" ht="18">
      <c r="B22" s="17"/>
      <c r="C22" s="16">
        <v>0.85383542999999995</v>
      </c>
      <c r="D22" s="16">
        <v>0.24902152999999999</v>
      </c>
      <c r="E22" s="16">
        <v>0.47235022999999998</v>
      </c>
      <c r="F22" s="16">
        <v>0.31636709000000002</v>
      </c>
      <c r="G22" s="16">
        <v>0.44804361999999998</v>
      </c>
      <c r="J22" s="4"/>
      <c r="K22" s="4"/>
    </row>
    <row r="23" spans="2:11" ht="18">
      <c r="B23" s="17"/>
      <c r="C23" s="16">
        <v>0.49171178999999998</v>
      </c>
      <c r="D23" s="16">
        <v>0.61691304000000002</v>
      </c>
      <c r="E23" s="16">
        <v>0.37898190999999998</v>
      </c>
      <c r="F23" s="16">
        <v>0.47807726</v>
      </c>
      <c r="G23" s="16">
        <v>0.60989198</v>
      </c>
      <c r="J23" s="4"/>
      <c r="K23" s="4"/>
    </row>
    <row r="24" spans="2:11" ht="18">
      <c r="B24" s="17"/>
      <c r="C24" s="16">
        <v>0.37814862999999999</v>
      </c>
      <c r="D24" s="16">
        <v>0.43448386</v>
      </c>
      <c r="E24" s="16">
        <v>0.69184798000000003</v>
      </c>
      <c r="F24" s="16">
        <v>0.54715564999999999</v>
      </c>
      <c r="G24" s="16">
        <v>0.73890398999999995</v>
      </c>
      <c r="J24" s="4"/>
      <c r="K24" s="4"/>
    </row>
    <row r="25" spans="2:11" ht="18">
      <c r="B25" s="17"/>
      <c r="C25" s="16">
        <v>0.68577811</v>
      </c>
      <c r="D25" s="16">
        <v>0.31871306999999999</v>
      </c>
      <c r="E25" s="16">
        <v>0.91476926000000003</v>
      </c>
      <c r="F25" s="16">
        <v>0.34590634999999997</v>
      </c>
      <c r="G25" s="16">
        <v>0.29205977999999999</v>
      </c>
      <c r="J25" s="4"/>
      <c r="K25" s="4"/>
    </row>
    <row r="26" spans="2:11" ht="18">
      <c r="B26" s="17"/>
      <c r="C26" s="16">
        <v>0.54867889000000003</v>
      </c>
      <c r="D26" s="16">
        <v>0.44827841000000002</v>
      </c>
      <c r="E26" s="16">
        <v>0.17695243999999999</v>
      </c>
      <c r="F26" s="16">
        <v>0.48164204999999999</v>
      </c>
      <c r="G26" s="16">
        <v>0.69253947000000005</v>
      </c>
      <c r="J26" s="4"/>
      <c r="K26" s="4"/>
    </row>
    <row r="27" spans="2:11" ht="18">
      <c r="B27" s="17"/>
      <c r="C27" s="16">
        <v>0.77268965999999994</v>
      </c>
      <c r="D27" s="16">
        <v>0.62563391000000002</v>
      </c>
      <c r="E27" s="16">
        <v>0.66636930999999999</v>
      </c>
      <c r="F27" s="16">
        <v>0.47813909999999998</v>
      </c>
      <c r="G27" s="16">
        <v>0.73702829999999997</v>
      </c>
      <c r="J27" s="4"/>
      <c r="K27" s="4"/>
    </row>
    <row r="28" spans="2:11" ht="18">
      <c r="B28" s="17"/>
      <c r="C28" s="16">
        <v>0.75699841999999995</v>
      </c>
      <c r="D28" s="16">
        <v>1.0119752900000001</v>
      </c>
      <c r="E28" s="16">
        <v>0.50480079</v>
      </c>
      <c r="F28" s="16">
        <v>0.83370272000000001</v>
      </c>
      <c r="G28" s="16">
        <v>0.75314696999999997</v>
      </c>
      <c r="J28" s="4"/>
      <c r="K28" s="4"/>
    </row>
    <row r="29" spans="2:11" ht="18">
      <c r="B29" s="17"/>
      <c r="C29" s="16">
        <v>0.80824538000000001</v>
      </c>
      <c r="D29" s="16">
        <v>0.52926227000000003</v>
      </c>
      <c r="E29" s="16">
        <v>0.44520443999999998</v>
      </c>
      <c r="F29" s="16">
        <v>0.3836792</v>
      </c>
      <c r="G29" s="16">
        <v>0.7446353</v>
      </c>
      <c r="J29" s="4"/>
      <c r="K29" s="4"/>
    </row>
    <row r="30" spans="2:11" ht="18">
      <c r="B30" s="17"/>
      <c r="C30" s="16">
        <v>1.15407068</v>
      </c>
      <c r="D30" s="16">
        <v>0.72184910000000002</v>
      </c>
      <c r="E30" s="16">
        <v>0.44507696000000002</v>
      </c>
      <c r="F30" s="16">
        <v>0.45324894999999998</v>
      </c>
      <c r="G30" s="16">
        <v>0.66971402999999996</v>
      </c>
      <c r="J30" s="4"/>
      <c r="K30" s="4"/>
    </row>
    <row r="31" spans="2:11" ht="18">
      <c r="B31" s="17"/>
      <c r="C31" s="16">
        <v>0.26986640000000001</v>
      </c>
      <c r="D31" s="16">
        <v>1.00237424</v>
      </c>
      <c r="E31" s="16">
        <v>0.19577650999999999</v>
      </c>
      <c r="F31" s="16">
        <v>0.45557083999999998</v>
      </c>
      <c r="G31" s="16">
        <v>0.69545257000000005</v>
      </c>
      <c r="J31" s="4"/>
      <c r="K31" s="4"/>
    </row>
    <row r="32" spans="2:11" ht="18">
      <c r="B32" s="17"/>
      <c r="C32" s="16">
        <v>0.50591240000000004</v>
      </c>
      <c r="D32" s="16">
        <v>0.46376812000000001</v>
      </c>
      <c r="E32" s="16">
        <v>0.35578596000000001</v>
      </c>
      <c r="F32" s="16">
        <v>0.56700514999999996</v>
      </c>
      <c r="G32" s="16">
        <v>0.80304098000000002</v>
      </c>
      <c r="J32" s="4"/>
      <c r="K32" s="4"/>
    </row>
    <row r="33" spans="2:11" ht="18">
      <c r="B33" s="17"/>
      <c r="C33" s="16">
        <v>0.88468122999999999</v>
      </c>
      <c r="D33" s="16">
        <v>0.31055634999999998</v>
      </c>
      <c r="E33" s="16">
        <v>0.63261747999999995</v>
      </c>
      <c r="F33" s="16">
        <v>0.76017400000000002</v>
      </c>
      <c r="G33" s="16">
        <v>0.93826518999999997</v>
      </c>
      <c r="J33" s="4"/>
      <c r="K33" s="4"/>
    </row>
    <row r="34" spans="2:11" ht="18">
      <c r="B34" s="17"/>
      <c r="C34" s="16">
        <v>0.72071041999999996</v>
      </c>
      <c r="D34" s="16">
        <v>0.50212920000000005</v>
      </c>
      <c r="E34" s="16">
        <v>0.56058019999999997</v>
      </c>
      <c r="F34" s="16">
        <v>0.66172713000000005</v>
      </c>
      <c r="G34" s="16">
        <v>0.84212286000000003</v>
      </c>
      <c r="J34" s="4"/>
      <c r="K34" s="4"/>
    </row>
    <row r="35" spans="2:11" ht="18">
      <c r="B35" s="17"/>
      <c r="C35" s="16">
        <v>0.77388895000000002</v>
      </c>
      <c r="D35" s="16">
        <v>0.57459342999999996</v>
      </c>
      <c r="E35" s="16">
        <v>0.51765731999999998</v>
      </c>
      <c r="F35" s="16">
        <v>0.68414874999999997</v>
      </c>
      <c r="G35" s="16">
        <v>1.10338666</v>
      </c>
      <c r="J35" s="4"/>
      <c r="K35" s="4"/>
    </row>
    <row r="36" spans="2:11" ht="18">
      <c r="B36" s="17"/>
      <c r="C36" s="16">
        <v>0.50913485000000003</v>
      </c>
      <c r="D36" s="16">
        <v>0.80445869000000003</v>
      </c>
      <c r="E36" s="16">
        <v>0.47757324000000001</v>
      </c>
      <c r="F36" s="16">
        <v>0.74137832999999997</v>
      </c>
      <c r="G36" s="16">
        <v>0.98653097999999995</v>
      </c>
      <c r="J36" s="4"/>
      <c r="K36" s="4"/>
    </row>
    <row r="37" spans="2:11" ht="18">
      <c r="B37" s="17"/>
      <c r="C37" s="16">
        <v>0.85759350999999995</v>
      </c>
      <c r="D37" s="16">
        <v>0.67439088999999997</v>
      </c>
      <c r="E37" s="16">
        <v>0.36259968999999997</v>
      </c>
      <c r="F37" s="16">
        <v>0.50334298</v>
      </c>
      <c r="G37" s="16">
        <v>0.68159203999999995</v>
      </c>
      <c r="J37" s="4"/>
      <c r="K37" s="4"/>
    </row>
    <row r="38" spans="2:11" ht="18">
      <c r="B38" s="17"/>
      <c r="C38" s="16">
        <v>1.1937475099999999</v>
      </c>
      <c r="D38" s="16">
        <v>0.63931548999999999</v>
      </c>
      <c r="E38" s="16">
        <v>0.69260931999999997</v>
      </c>
      <c r="F38" s="16">
        <v>0.78651230000000005</v>
      </c>
      <c r="G38" s="16">
        <v>0.55574614</v>
      </c>
      <c r="J38" s="4"/>
      <c r="K38" s="4"/>
    </row>
    <row r="39" spans="2:11" ht="18">
      <c r="B39" s="17"/>
      <c r="C39" s="16">
        <v>0.76794108000000005</v>
      </c>
      <c r="D39" s="16">
        <v>0.82294597000000003</v>
      </c>
      <c r="E39" s="16">
        <v>0.53483387000000004</v>
      </c>
      <c r="F39" s="16">
        <v>0.46662143</v>
      </c>
      <c r="G39" s="16">
        <v>0.82693300000000003</v>
      </c>
      <c r="J39" s="4"/>
      <c r="K39" s="4"/>
    </row>
    <row r="40" spans="2:11" ht="18">
      <c r="B40" s="17"/>
      <c r="C40" s="16">
        <v>0.60540298999999997</v>
      </c>
      <c r="D40" s="16">
        <v>0.47044353999999999</v>
      </c>
      <c r="E40" s="16">
        <v>0.54843483000000004</v>
      </c>
      <c r="F40" s="16">
        <v>0.46158644999999998</v>
      </c>
      <c r="G40" s="16">
        <v>1.1580112899999999</v>
      </c>
      <c r="J40" s="4"/>
      <c r="K40" s="4"/>
    </row>
    <row r="41" spans="2:11" ht="18">
      <c r="B41" s="17"/>
      <c r="C41" s="16">
        <v>0.57552550999999996</v>
      </c>
      <c r="D41" s="16">
        <v>0.35452731999999998</v>
      </c>
      <c r="E41" s="16">
        <v>0.86483551999999997</v>
      </c>
      <c r="F41" s="16">
        <v>0.40387025999999998</v>
      </c>
      <c r="G41" s="16">
        <v>0.43181818</v>
      </c>
      <c r="J41" s="4"/>
      <c r="K41" s="4"/>
    </row>
    <row r="42" spans="2:11" ht="18">
      <c r="B42" s="17"/>
      <c r="C42" s="16">
        <v>0.80305565999999995</v>
      </c>
      <c r="D42" s="16">
        <v>0.58048887999999998</v>
      </c>
      <c r="E42" s="16">
        <v>0.53134163999999995</v>
      </c>
      <c r="F42" s="16">
        <v>0.33751058</v>
      </c>
      <c r="G42" s="16">
        <v>0.83782455</v>
      </c>
      <c r="J42" s="4"/>
      <c r="K42" s="4"/>
    </row>
    <row r="43" spans="2:11" ht="18">
      <c r="B43" s="17"/>
      <c r="C43" s="16">
        <v>0.97820636000000005</v>
      </c>
      <c r="D43" s="16">
        <v>0.70709071000000001</v>
      </c>
      <c r="E43" s="16">
        <v>0.63650271000000003</v>
      </c>
      <c r="F43" s="16">
        <v>0.78272646999999995</v>
      </c>
      <c r="G43" s="16">
        <v>0.49354534999999999</v>
      </c>
      <c r="J43" s="4"/>
      <c r="K43" s="4"/>
    </row>
    <row r="44" spans="2:11" ht="18">
      <c r="B44" s="17"/>
      <c r="C44" s="16">
        <v>0.72886859999999998</v>
      </c>
      <c r="D44" s="16">
        <v>0.13338335000000001</v>
      </c>
      <c r="E44" s="16">
        <v>0.84431223</v>
      </c>
      <c r="F44" s="16">
        <v>0.65017628999999999</v>
      </c>
      <c r="G44" s="16">
        <v>1.7365649299999999</v>
      </c>
      <c r="J44" s="4"/>
      <c r="K44" s="4"/>
    </row>
    <row r="45" spans="2:11" ht="18">
      <c r="B45" s="17"/>
      <c r="C45" s="16">
        <v>0.82567310000000005</v>
      </c>
      <c r="D45" s="16">
        <v>0.92806160999999998</v>
      </c>
      <c r="E45" s="16">
        <v>0.55165366000000005</v>
      </c>
      <c r="F45" s="16">
        <v>0.55847184000000005</v>
      </c>
      <c r="G45" s="16">
        <v>1.1791359299999999</v>
      </c>
      <c r="J45" s="4"/>
      <c r="K45" s="4"/>
    </row>
    <row r="46" spans="2:11" ht="18">
      <c r="B46" s="17"/>
      <c r="C46" s="16">
        <v>0.86610193999999996</v>
      </c>
      <c r="D46" s="16">
        <v>0.85398191000000001</v>
      </c>
      <c r="E46" s="16">
        <v>0.56025484999999997</v>
      </c>
      <c r="F46" s="16">
        <v>0.60018731999999997</v>
      </c>
      <c r="G46" s="16">
        <v>0.98875919000000001</v>
      </c>
      <c r="J46" s="4"/>
      <c r="K46" s="4"/>
    </row>
    <row r="47" spans="2:11" ht="18">
      <c r="B47" s="17"/>
      <c r="C47" s="16">
        <v>0.57662762000000001</v>
      </c>
      <c r="D47" s="16">
        <v>0.68324726999999996</v>
      </c>
      <c r="E47" s="16">
        <v>0.88879288000000001</v>
      </c>
      <c r="F47" s="16">
        <v>0.74384865</v>
      </c>
      <c r="G47" s="16">
        <v>0.76003461000000005</v>
      </c>
      <c r="J47" s="4"/>
      <c r="K47" s="4"/>
    </row>
    <row r="48" spans="2:11" ht="18">
      <c r="B48" s="17"/>
      <c r="C48" s="16">
        <v>0.97699205</v>
      </c>
      <c r="D48" s="16">
        <v>0.32815965000000002</v>
      </c>
      <c r="E48" s="16">
        <v>0.37995208000000003</v>
      </c>
      <c r="F48" s="16">
        <v>0.80219110999999999</v>
      </c>
      <c r="G48" s="16">
        <v>1.0370601699999999</v>
      </c>
      <c r="J48" s="4"/>
      <c r="K48" s="4"/>
    </row>
    <row r="49" spans="2:11" ht="18">
      <c r="B49" s="17"/>
      <c r="C49" s="16">
        <v>1.0307384799999999</v>
      </c>
      <c r="D49" s="16">
        <v>0.26748878999999998</v>
      </c>
      <c r="E49" s="16">
        <v>0.47431359000000001</v>
      </c>
      <c r="F49" s="16">
        <v>0.76543855000000005</v>
      </c>
      <c r="G49" s="16">
        <v>0.54449937999999998</v>
      </c>
      <c r="J49" s="4"/>
      <c r="K49" s="4"/>
    </row>
    <row r="50" spans="2:11" ht="18">
      <c r="B50" s="17"/>
      <c r="C50" s="16">
        <v>0.69557628999999999</v>
      </c>
      <c r="D50" s="16">
        <v>7.5136060000000005E-2</v>
      </c>
      <c r="E50" s="16"/>
      <c r="F50" s="16">
        <v>0.34108040000000001</v>
      </c>
      <c r="G50" s="16">
        <v>0.82491822000000004</v>
      </c>
      <c r="J50" s="4"/>
      <c r="K50" s="4"/>
    </row>
    <row r="51" spans="2:11" ht="18">
      <c r="B51" s="17"/>
      <c r="C51" s="16">
        <v>0.4645763</v>
      </c>
      <c r="D51" s="16">
        <v>0.74307223</v>
      </c>
      <c r="E51" s="16">
        <v>0.88659646000000003</v>
      </c>
      <c r="F51" s="16">
        <v>0.67006617000000002</v>
      </c>
      <c r="G51" s="16">
        <v>0.95785207999999999</v>
      </c>
      <c r="J51" s="4"/>
      <c r="K51" s="4"/>
    </row>
    <row r="52" spans="2:11" ht="18">
      <c r="B52" s="17"/>
      <c r="C52" s="16">
        <v>0.46320664</v>
      </c>
      <c r="D52" s="16">
        <v>0.37420747999999998</v>
      </c>
      <c r="E52" s="16">
        <v>0.32098765000000001</v>
      </c>
      <c r="F52" s="16">
        <v>0.35970490999999999</v>
      </c>
      <c r="G52" s="16">
        <v>0.54921028999999999</v>
      </c>
      <c r="J52" s="4"/>
      <c r="K52" s="4"/>
    </row>
    <row r="53" spans="2:11" ht="18">
      <c r="B53" s="17"/>
      <c r="C53" s="16">
        <v>0.90299945999999998</v>
      </c>
      <c r="D53" s="16">
        <v>0.67210024999999995</v>
      </c>
      <c r="E53" s="16">
        <v>0.62103887999999996</v>
      </c>
      <c r="F53" s="16">
        <v>0.70612697999999996</v>
      </c>
      <c r="G53" s="16">
        <v>0.97421961999999995</v>
      </c>
      <c r="J53" s="4"/>
      <c r="K53" s="4"/>
    </row>
    <row r="54" spans="2:11" ht="18">
      <c r="B54" s="17"/>
      <c r="C54" s="16">
        <v>0.88640092999999998</v>
      </c>
      <c r="D54" s="16">
        <v>0.55449420000000005</v>
      </c>
      <c r="E54" s="16">
        <v>0.73227958000000004</v>
      </c>
      <c r="F54" s="16">
        <v>1.06489083</v>
      </c>
      <c r="G54" s="16">
        <v>0.53741298999999998</v>
      </c>
      <c r="J54" s="4"/>
      <c r="K54" s="4"/>
    </row>
    <row r="55" spans="2:11" ht="18">
      <c r="B55" s="17"/>
      <c r="C55" s="16">
        <v>1.04718154</v>
      </c>
      <c r="D55" s="16">
        <v>0.55727499999999996</v>
      </c>
      <c r="E55" s="16">
        <v>0.79620075000000001</v>
      </c>
      <c r="F55" s="16">
        <v>0.72416837999999994</v>
      </c>
      <c r="G55" s="16">
        <v>0.77823933999999995</v>
      </c>
      <c r="J55" s="4"/>
      <c r="K55" s="4"/>
    </row>
    <row r="56" spans="2:11" ht="18">
      <c r="B56" s="17"/>
      <c r="C56" s="16">
        <v>1.1777891599999999</v>
      </c>
      <c r="D56" s="16">
        <v>0.65938724999999998</v>
      </c>
      <c r="E56" s="16">
        <v>0.30932019999999999</v>
      </c>
      <c r="F56" s="16">
        <v>0.61268299999999998</v>
      </c>
      <c r="G56" s="16">
        <v>0.83268502</v>
      </c>
      <c r="J56" s="4"/>
      <c r="K56" s="4"/>
    </row>
    <row r="57" spans="2:11" ht="18">
      <c r="B57" s="17"/>
      <c r="C57" s="16">
        <v>0.61284088000000003</v>
      </c>
      <c r="D57" s="16">
        <v>0.31281163000000001</v>
      </c>
      <c r="E57" s="16">
        <v>0.50860656000000004</v>
      </c>
      <c r="F57" s="16">
        <v>0.47407630000000001</v>
      </c>
      <c r="G57" s="16">
        <v>0.60646480000000003</v>
      </c>
      <c r="J57" s="4"/>
      <c r="K57" s="4"/>
    </row>
    <row r="58" spans="2:11" ht="18">
      <c r="B58" s="17"/>
      <c r="C58" s="16">
        <v>0.93717326999999995</v>
      </c>
      <c r="D58" s="16">
        <v>0.66760167999999998</v>
      </c>
      <c r="E58" s="16">
        <v>0.68058481000000004</v>
      </c>
      <c r="F58" s="16">
        <v>0.30346919999999999</v>
      </c>
      <c r="G58" s="16">
        <v>0.55946543999999998</v>
      </c>
      <c r="J58" s="4"/>
      <c r="K58" s="4"/>
    </row>
    <row r="59" spans="2:11" ht="18">
      <c r="B59" s="17"/>
      <c r="C59" s="16">
        <v>0.73170212999999995</v>
      </c>
      <c r="D59" s="16">
        <v>0.55900506999999999</v>
      </c>
      <c r="E59" s="16">
        <v>0.95771530000000005</v>
      </c>
      <c r="F59" s="16">
        <v>0.54363976999999997</v>
      </c>
      <c r="G59" s="16">
        <v>0.62913461999999998</v>
      </c>
      <c r="J59" s="4"/>
      <c r="K59" s="4"/>
    </row>
    <row r="60" spans="2:11" ht="18">
      <c r="B60" s="17"/>
      <c r="C60" s="16">
        <v>0.62674651000000003</v>
      </c>
      <c r="D60" s="16">
        <v>0.68735462999999997</v>
      </c>
      <c r="E60" s="16">
        <v>0.45371170999999999</v>
      </c>
      <c r="F60" s="16">
        <v>0.43365625000000002</v>
      </c>
      <c r="G60" s="16">
        <v>0.52030600000000005</v>
      </c>
      <c r="J60" s="4"/>
      <c r="K60" s="4"/>
    </row>
    <row r="61" spans="2:11" ht="18">
      <c r="B61" s="17"/>
      <c r="C61" s="16">
        <v>0.60068166000000001</v>
      </c>
      <c r="D61" s="16">
        <v>0.59058445999999998</v>
      </c>
      <c r="E61" s="16">
        <v>0.91357436000000003</v>
      </c>
      <c r="F61" s="16">
        <v>0.68729176999999997</v>
      </c>
      <c r="G61" s="16">
        <v>0.68197361999999995</v>
      </c>
      <c r="J61" s="4"/>
      <c r="K61" s="4"/>
    </row>
    <row r="62" spans="2:11" ht="18">
      <c r="B62" s="17"/>
      <c r="C62" s="16">
        <v>0.68185364000000004</v>
      </c>
      <c r="D62" s="16">
        <v>0.63425003000000002</v>
      </c>
      <c r="E62" s="16">
        <v>0.33997474</v>
      </c>
      <c r="F62" s="16">
        <v>0.53546618000000001</v>
      </c>
      <c r="G62" s="16">
        <v>0.74396929999999994</v>
      </c>
      <c r="J62" s="4"/>
      <c r="K62" s="4"/>
    </row>
    <row r="63" spans="2:11" ht="18">
      <c r="B63" s="17"/>
      <c r="C63" s="16">
        <v>1.19862011</v>
      </c>
      <c r="D63" s="16">
        <v>0.64223319000000001</v>
      </c>
      <c r="E63" s="16">
        <v>0.48390285</v>
      </c>
      <c r="F63" s="16">
        <v>0.66517954999999995</v>
      </c>
      <c r="G63" s="16">
        <v>0.82154185999999996</v>
      </c>
      <c r="J63" s="4"/>
      <c r="K63" s="4"/>
    </row>
    <row r="64" spans="2:11" ht="18">
      <c r="B64" s="17"/>
      <c r="C64" s="16">
        <v>0.88146391000000002</v>
      </c>
      <c r="D64" s="16">
        <v>0.75026373000000002</v>
      </c>
      <c r="E64" s="16">
        <v>0.75565844000000004</v>
      </c>
      <c r="F64" s="16">
        <v>0.49650349999999999</v>
      </c>
      <c r="G64" s="16">
        <v>0.56689246000000004</v>
      </c>
      <c r="J64" s="4"/>
      <c r="K64" s="4"/>
    </row>
    <row r="65" spans="2:11" ht="18">
      <c r="B65" s="17"/>
      <c r="C65" s="16">
        <v>0.88767041999999996</v>
      </c>
      <c r="D65" s="16">
        <v>0.38942307999999998</v>
      </c>
      <c r="E65" s="16">
        <v>0.67740456000000004</v>
      </c>
      <c r="F65" s="16">
        <v>0.68642716999999998</v>
      </c>
      <c r="G65" s="16">
        <v>0.42328350999999997</v>
      </c>
      <c r="J65" s="4"/>
      <c r="K65" s="4"/>
    </row>
    <row r="66" spans="2:11" ht="18">
      <c r="B66" s="17"/>
      <c r="C66" s="16">
        <v>0.86265462999999998</v>
      </c>
      <c r="D66" s="16">
        <v>0.20522583999999999</v>
      </c>
      <c r="E66" s="16">
        <v>0.27410343999999998</v>
      </c>
      <c r="F66" s="16">
        <v>0.74888299000000003</v>
      </c>
      <c r="G66" s="16">
        <v>0.88108407</v>
      </c>
      <c r="J66" s="4"/>
      <c r="K66" s="4"/>
    </row>
    <row r="67" spans="2:11" ht="18">
      <c r="B67" s="17"/>
      <c r="C67" s="16">
        <v>0.93526100000000001</v>
      </c>
      <c r="D67" s="16">
        <v>0.81317178000000001</v>
      </c>
      <c r="E67" s="16">
        <v>0.52662390000000003</v>
      </c>
      <c r="F67" s="16">
        <v>0.16554379</v>
      </c>
      <c r="G67" s="16">
        <v>0.95115702000000002</v>
      </c>
      <c r="J67" s="4"/>
      <c r="K67" s="4"/>
    </row>
    <row r="68" spans="2:11" ht="18">
      <c r="B68" s="17"/>
      <c r="C68" s="16">
        <v>0.81385960999999996</v>
      </c>
      <c r="D68" s="16">
        <v>0.69265686000000004</v>
      </c>
      <c r="E68" s="16">
        <v>0.52073652999999998</v>
      </c>
      <c r="F68" s="16">
        <v>0.48504908000000002</v>
      </c>
      <c r="G68" s="16">
        <v>0.66000956</v>
      </c>
      <c r="J68" s="4"/>
      <c r="K68" s="4"/>
    </row>
    <row r="69" spans="2:11" ht="18">
      <c r="B69" s="17"/>
      <c r="C69" s="16">
        <v>1.15525195</v>
      </c>
      <c r="D69" s="16">
        <v>0.20858471000000001</v>
      </c>
      <c r="E69" s="16">
        <v>0.62122582999999998</v>
      </c>
      <c r="F69" s="16">
        <v>0.25272803999999999</v>
      </c>
      <c r="G69" s="16">
        <v>0.56863282999999998</v>
      </c>
      <c r="J69" s="4"/>
      <c r="K69" s="4"/>
    </row>
    <row r="70" spans="2:11" ht="18">
      <c r="B70" s="17"/>
      <c r="C70" s="16">
        <v>1.17956656</v>
      </c>
      <c r="D70" s="16">
        <v>0.40002768999999999</v>
      </c>
      <c r="E70" s="16">
        <v>0.99642962999999996</v>
      </c>
      <c r="F70" s="16">
        <v>0.53327192999999995</v>
      </c>
      <c r="G70" s="16">
        <v>0.26921698999999999</v>
      </c>
      <c r="J70" s="4"/>
      <c r="K70" s="4"/>
    </row>
    <row r="71" spans="2:11" ht="18">
      <c r="B71" s="17"/>
      <c r="C71" s="16">
        <v>0.77135883000000005</v>
      </c>
      <c r="D71" s="16">
        <v>0.21324628000000001</v>
      </c>
      <c r="E71" s="16">
        <v>0.47045909000000002</v>
      </c>
      <c r="F71" s="16">
        <v>1.00330856</v>
      </c>
      <c r="G71" s="16">
        <v>0.55049899999999996</v>
      </c>
      <c r="J71" s="4"/>
      <c r="K71" s="4"/>
    </row>
    <row r="72" spans="2:11" ht="18">
      <c r="B72" s="17"/>
      <c r="C72" s="16">
        <v>0.70957292000000005</v>
      </c>
      <c r="D72" s="16">
        <v>0.42625336000000003</v>
      </c>
      <c r="E72" s="16">
        <v>0.38101052000000002</v>
      </c>
      <c r="F72" s="16">
        <v>0.30008235999999999</v>
      </c>
      <c r="G72" s="16">
        <v>0.29917166000000001</v>
      </c>
      <c r="J72" s="4"/>
      <c r="K72" s="4"/>
    </row>
    <row r="73" spans="2:11" ht="18">
      <c r="B73" s="17"/>
      <c r="C73" s="16">
        <v>1.2091679500000001</v>
      </c>
      <c r="D73" s="16">
        <v>0.83583921000000005</v>
      </c>
      <c r="E73" s="16">
        <v>0.56591108999999995</v>
      </c>
      <c r="F73" s="16">
        <v>0.47974730999999998</v>
      </c>
      <c r="G73" s="16">
        <v>1.02601824</v>
      </c>
      <c r="J73" s="4"/>
      <c r="K73" s="4"/>
    </row>
    <row r="74" spans="2:11" ht="18">
      <c r="B74" s="17"/>
      <c r="C74" s="16">
        <v>0.82563660000000005</v>
      </c>
      <c r="D74" s="16">
        <v>0.81464201000000003</v>
      </c>
      <c r="E74" s="16">
        <v>0.42198653000000003</v>
      </c>
      <c r="F74" s="16">
        <v>0.47917946</v>
      </c>
      <c r="G74" s="16">
        <v>0.68642904000000005</v>
      </c>
      <c r="J74" s="4"/>
      <c r="K74" s="4"/>
    </row>
    <row r="75" spans="2:11" ht="18">
      <c r="B75" s="17"/>
      <c r="C75" s="16">
        <v>0.46803518999999999</v>
      </c>
      <c r="D75" s="16">
        <v>0.67476329999999995</v>
      </c>
      <c r="E75" s="16">
        <v>0.75571122000000002</v>
      </c>
      <c r="F75" s="16">
        <v>0.27952811999999999</v>
      </c>
      <c r="G75" s="16">
        <v>0.67776519000000002</v>
      </c>
      <c r="J75" s="4"/>
      <c r="K75" s="4"/>
    </row>
    <row r="76" spans="2:11" ht="18">
      <c r="B76" s="17"/>
      <c r="C76" s="16">
        <v>0.71410200999999995</v>
      </c>
      <c r="D76" s="16">
        <v>0.67143839000000005</v>
      </c>
      <c r="E76" s="16">
        <v>0.46109668999999998</v>
      </c>
      <c r="F76" s="16">
        <v>0.35133215000000001</v>
      </c>
      <c r="G76" s="16">
        <v>0.80022506000000004</v>
      </c>
      <c r="J76" s="4"/>
      <c r="K76" s="4"/>
    </row>
    <row r="77" spans="2:11" ht="18">
      <c r="B77" s="17"/>
      <c r="C77" s="16">
        <v>0.98794592000000003</v>
      </c>
      <c r="D77" s="16">
        <v>0.81789232999999995</v>
      </c>
      <c r="E77" s="16">
        <v>0.39553832999999999</v>
      </c>
      <c r="F77" s="16">
        <v>0.44160169999999999</v>
      </c>
      <c r="G77" s="16">
        <v>1.0719139799999999</v>
      </c>
      <c r="J77" s="4"/>
      <c r="K77" s="4"/>
    </row>
    <row r="78" spans="2:11" ht="18">
      <c r="B78" s="17"/>
      <c r="C78" s="16">
        <v>1.0877954700000001</v>
      </c>
      <c r="D78" s="16">
        <v>0.13913522</v>
      </c>
      <c r="E78" s="16">
        <v>0.91498648999999999</v>
      </c>
      <c r="F78" s="16">
        <v>0.36283237000000002</v>
      </c>
      <c r="G78" s="16">
        <v>0.30085596999999997</v>
      </c>
      <c r="J78" s="4"/>
      <c r="K78" s="4"/>
    </row>
    <row r="79" spans="2:11" ht="18">
      <c r="B79" s="17"/>
      <c r="C79" s="16">
        <v>0.69693205000000003</v>
      </c>
      <c r="D79" s="16">
        <v>0.51308659000000001</v>
      </c>
      <c r="E79" s="16">
        <v>0.71522556000000004</v>
      </c>
      <c r="F79" s="16">
        <v>0.55313588999999996</v>
      </c>
      <c r="G79" s="16">
        <v>1.1765213299999999</v>
      </c>
      <c r="J79" s="4"/>
      <c r="K79" s="4"/>
    </row>
    <row r="80" spans="2:11" ht="18">
      <c r="B80" s="17"/>
      <c r="C80" s="16">
        <v>0.85867201999999998</v>
      </c>
      <c r="D80" s="16">
        <v>0.27103365000000001</v>
      </c>
      <c r="E80" s="16">
        <v>0.82895383</v>
      </c>
      <c r="F80" s="16">
        <v>0.48890655</v>
      </c>
      <c r="G80" s="16">
        <v>1.02140293</v>
      </c>
      <c r="J80" s="4"/>
      <c r="K80" s="4"/>
    </row>
    <row r="81" spans="2:11" ht="18">
      <c r="B81" s="17"/>
      <c r="C81" s="16">
        <v>1.05859602</v>
      </c>
      <c r="D81" s="16">
        <v>0.58499661999999997</v>
      </c>
      <c r="E81" s="16">
        <v>0.50822531000000004</v>
      </c>
      <c r="F81" s="16">
        <v>0.60567981999999998</v>
      </c>
      <c r="G81" s="16">
        <v>0.88324822000000003</v>
      </c>
      <c r="J81" s="4"/>
      <c r="K81" s="4"/>
    </row>
    <row r="82" spans="2:11" ht="18">
      <c r="B82" s="17"/>
      <c r="C82" s="16">
        <v>0.60842766999999998</v>
      </c>
      <c r="D82" s="16">
        <v>0.49453039999999998</v>
      </c>
      <c r="E82" s="16">
        <v>0.81971424000000004</v>
      </c>
      <c r="F82" s="16">
        <v>0.38504949999999999</v>
      </c>
      <c r="G82" s="16">
        <v>0.64682019999999996</v>
      </c>
      <c r="J82" s="4"/>
      <c r="K82" s="4"/>
    </row>
    <row r="83" spans="2:11" ht="18">
      <c r="B83" s="17"/>
      <c r="C83" s="16">
        <v>0.91379805000000003</v>
      </c>
      <c r="D83" s="16">
        <v>0.21071592</v>
      </c>
      <c r="E83" s="16">
        <v>0.35383997</v>
      </c>
      <c r="F83" s="16">
        <v>0.47672339000000002</v>
      </c>
      <c r="G83" s="16">
        <v>0.87109196</v>
      </c>
      <c r="J83" s="4"/>
      <c r="K83" s="4"/>
    </row>
    <row r="84" spans="2:11" ht="18">
      <c r="B84" s="17"/>
      <c r="C84" s="16">
        <v>0.91176674000000002</v>
      </c>
      <c r="D84" s="16">
        <v>0.82603110000000002</v>
      </c>
      <c r="E84" s="16">
        <v>0.43730865000000002</v>
      </c>
      <c r="F84" s="16">
        <v>0.26803622999999999</v>
      </c>
      <c r="G84" s="16">
        <v>0.41703024</v>
      </c>
      <c r="J84" s="4"/>
      <c r="K84" s="4"/>
    </row>
    <row r="85" spans="2:11" ht="18">
      <c r="B85" s="17"/>
      <c r="C85" s="16">
        <v>0.70394575999999998</v>
      </c>
      <c r="D85" s="16">
        <v>1.08498877</v>
      </c>
      <c r="E85" s="16">
        <v>0.60350318000000003</v>
      </c>
      <c r="F85" s="16">
        <v>0.96642561999999999</v>
      </c>
      <c r="G85" s="16">
        <v>1.0317051500000001</v>
      </c>
      <c r="J85" s="4"/>
      <c r="K85" s="4"/>
    </row>
    <row r="86" spans="2:11" ht="18">
      <c r="B86" s="17"/>
      <c r="C86" s="16">
        <v>0.81696274000000002</v>
      </c>
      <c r="D86" s="16">
        <v>0.73241495999999995</v>
      </c>
      <c r="E86" s="16">
        <v>0.60023771999999997</v>
      </c>
      <c r="F86" s="16">
        <v>0.68627450999999995</v>
      </c>
      <c r="G86" s="16">
        <v>1.12143897</v>
      </c>
      <c r="J86" s="4"/>
      <c r="K86" s="4"/>
    </row>
    <row r="87" spans="2:11" ht="18">
      <c r="B87" s="17"/>
      <c r="C87" s="16">
        <v>0.74200151999999997</v>
      </c>
      <c r="D87" s="16">
        <v>0.51388694999999995</v>
      </c>
      <c r="E87" s="16">
        <v>0.62885818999999998</v>
      </c>
      <c r="F87" s="16">
        <v>0.67557166000000002</v>
      </c>
      <c r="G87" s="16">
        <v>1.1401091400000001</v>
      </c>
      <c r="J87" s="4"/>
      <c r="K87" s="4"/>
    </row>
    <row r="88" spans="2:11" ht="18">
      <c r="B88" s="17"/>
      <c r="C88" s="16">
        <v>0.77219453000000005</v>
      </c>
      <c r="D88" s="16">
        <v>0.55928942000000004</v>
      </c>
      <c r="E88" s="16">
        <v>0.42758244000000001</v>
      </c>
      <c r="F88" s="16">
        <v>0.31829670999999998</v>
      </c>
      <c r="G88" s="16">
        <v>0.86972450000000001</v>
      </c>
      <c r="J88" s="4"/>
      <c r="K88" s="4"/>
    </row>
    <row r="89" spans="2:11" ht="18">
      <c r="B89" s="17"/>
      <c r="C89" s="16">
        <v>0.98406347999999999</v>
      </c>
      <c r="D89" s="16">
        <v>0.89992609000000001</v>
      </c>
      <c r="E89" s="16">
        <v>0.81292728000000003</v>
      </c>
      <c r="F89" s="16">
        <v>0.63144469999999997</v>
      </c>
      <c r="G89" s="16">
        <v>0.90471170999999995</v>
      </c>
      <c r="J89" s="4"/>
      <c r="K89" s="4"/>
    </row>
    <row r="90" spans="2:11" ht="18">
      <c r="B90" s="17"/>
      <c r="C90" s="16">
        <v>1.0530571399999999</v>
      </c>
      <c r="D90" s="16">
        <v>0.82553425000000002</v>
      </c>
      <c r="E90" s="16">
        <v>1.03101584</v>
      </c>
      <c r="F90" s="16">
        <v>0.85244527999999997</v>
      </c>
      <c r="G90" s="16">
        <v>0.62697241000000004</v>
      </c>
      <c r="J90" s="4"/>
      <c r="K90" s="4"/>
    </row>
    <row r="91" spans="2:11" ht="18">
      <c r="B91" s="17"/>
      <c r="C91" s="16">
        <v>0.93085399000000002</v>
      </c>
      <c r="D91" s="16">
        <v>0.45676112000000002</v>
      </c>
      <c r="E91" s="16">
        <v>0.78398681000000003</v>
      </c>
      <c r="F91" s="16">
        <v>0.65406525000000004</v>
      </c>
      <c r="G91" s="16">
        <v>0.62960642</v>
      </c>
      <c r="J91" s="4"/>
      <c r="K91" s="4"/>
    </row>
    <row r="92" spans="2:11" ht="18">
      <c r="B92" s="17"/>
      <c r="C92" s="16">
        <v>1.23080006</v>
      </c>
      <c r="D92" s="16">
        <v>0.59339960000000003</v>
      </c>
      <c r="E92" s="16">
        <v>0.36408977999999997</v>
      </c>
      <c r="F92" s="16">
        <v>0.34608965000000003</v>
      </c>
      <c r="G92" s="16">
        <v>0.83508926000000006</v>
      </c>
      <c r="J92" s="4"/>
      <c r="K92" s="4"/>
    </row>
    <row r="93" spans="2:11" ht="18">
      <c r="B93" s="17"/>
      <c r="C93" s="16">
        <v>0.55043671999999999</v>
      </c>
      <c r="D93" s="16">
        <v>0.26543623999999999</v>
      </c>
      <c r="E93" s="16">
        <v>1.3361993299999999</v>
      </c>
      <c r="F93" s="16">
        <v>0.47209470999999997</v>
      </c>
      <c r="G93" s="16">
        <v>1.0020339</v>
      </c>
      <c r="J93" s="4"/>
      <c r="K93" s="4"/>
    </row>
    <row r="94" spans="2:11" ht="18">
      <c r="B94" s="17"/>
      <c r="C94" s="16">
        <v>1.01876357</v>
      </c>
      <c r="D94" s="16">
        <v>0.64913675000000004</v>
      </c>
      <c r="E94" s="16">
        <v>0.86449704000000005</v>
      </c>
      <c r="F94" s="16">
        <v>0.37623459999999997</v>
      </c>
      <c r="G94" s="16">
        <v>0.50236358999999997</v>
      </c>
      <c r="J94" s="4"/>
      <c r="K94" s="4"/>
    </row>
    <row r="95" spans="2:11" ht="18">
      <c r="B95" s="17"/>
      <c r="C95" s="16">
        <v>1.01601721</v>
      </c>
      <c r="D95" s="16">
        <v>0.34842698999999999</v>
      </c>
      <c r="E95" s="16">
        <v>0.41718114000000001</v>
      </c>
      <c r="F95" s="16">
        <v>0.55492792000000002</v>
      </c>
      <c r="G95" s="16">
        <v>0.82339492999999997</v>
      </c>
      <c r="J95" s="4"/>
      <c r="K95" s="4"/>
    </row>
    <row r="96" spans="2:11" ht="18">
      <c r="B96" s="17"/>
      <c r="C96" s="16">
        <v>0.65735628000000002</v>
      </c>
      <c r="D96" s="16">
        <v>0.64099459000000003</v>
      </c>
      <c r="E96" s="16">
        <v>0.51857293000000004</v>
      </c>
      <c r="F96" s="16">
        <v>0.55411555000000001</v>
      </c>
      <c r="G96" s="16">
        <v>0.72904595000000005</v>
      </c>
      <c r="J96" s="4"/>
      <c r="K96" s="4"/>
    </row>
    <row r="97" spans="2:11" ht="18">
      <c r="B97" s="17"/>
      <c r="C97" s="16">
        <v>0.86684534000000002</v>
      </c>
      <c r="D97" s="16">
        <v>1.0889728599999999</v>
      </c>
      <c r="E97" s="16">
        <v>0.91790967999999995</v>
      </c>
      <c r="F97" s="16">
        <v>0.39779463999999998</v>
      </c>
      <c r="G97" s="16">
        <v>0.57906290000000005</v>
      </c>
      <c r="J97" s="4"/>
      <c r="K97" s="4"/>
    </row>
    <row r="98" spans="2:11" ht="18">
      <c r="B98" s="17"/>
      <c r="C98" s="16">
        <v>0.90881984999999998</v>
      </c>
      <c r="D98" s="16">
        <v>0.40426261000000002</v>
      </c>
      <c r="E98" s="16">
        <v>0.58695255000000002</v>
      </c>
      <c r="F98" s="16">
        <v>0.16344698999999999</v>
      </c>
      <c r="G98" s="16">
        <v>1.09033724</v>
      </c>
      <c r="J98" s="4"/>
      <c r="K98" s="4"/>
    </row>
    <row r="99" spans="2:11" ht="18">
      <c r="B99" s="17"/>
      <c r="C99" s="16">
        <v>0.91941644</v>
      </c>
      <c r="D99" s="16">
        <v>0.70954795000000004</v>
      </c>
      <c r="E99" s="16">
        <v>0.69144928999999999</v>
      </c>
      <c r="F99" s="16">
        <v>0.45104509999999998</v>
      </c>
      <c r="G99" s="16">
        <v>0.98651451999999995</v>
      </c>
      <c r="J99" s="4"/>
      <c r="K99" s="4"/>
    </row>
    <row r="100" spans="2:11" ht="18">
      <c r="B100" s="17"/>
      <c r="C100" s="16">
        <v>0.86179497000000005</v>
      </c>
      <c r="D100" s="16">
        <v>0.94650029999999996</v>
      </c>
      <c r="E100" s="16">
        <v>0.59001663999999998</v>
      </c>
      <c r="F100" s="16">
        <v>0.44167240000000002</v>
      </c>
      <c r="G100" s="16">
        <v>1.74358181</v>
      </c>
      <c r="J100" s="4"/>
      <c r="K100" s="4"/>
    </row>
    <row r="101" spans="2:11" ht="18">
      <c r="B101" s="17"/>
      <c r="C101" s="16">
        <v>0.89863210999999998</v>
      </c>
      <c r="D101" s="16">
        <v>0.46767216</v>
      </c>
      <c r="E101" s="16">
        <v>0.56898548000000004</v>
      </c>
      <c r="F101" s="16">
        <v>0.40388507000000001</v>
      </c>
      <c r="G101" s="16">
        <v>0.65811547999999997</v>
      </c>
      <c r="J101" s="4"/>
      <c r="K101" s="4"/>
    </row>
    <row r="102" spans="2:11" ht="18">
      <c r="B102" s="17"/>
      <c r="C102" s="16">
        <v>0.90689540000000002</v>
      </c>
      <c r="D102" s="16">
        <v>0.59769596000000003</v>
      </c>
      <c r="E102" s="16">
        <v>0.45017758000000002</v>
      </c>
      <c r="F102" s="16">
        <v>0.68527249000000001</v>
      </c>
      <c r="G102" s="16">
        <v>0.65696714</v>
      </c>
      <c r="J102" s="4"/>
      <c r="K102" s="4"/>
    </row>
    <row r="103" spans="2:11" ht="18">
      <c r="B103" s="17"/>
      <c r="C103" s="16">
        <v>0.72181055999999999</v>
      </c>
      <c r="D103" s="16">
        <v>0.59676821999999996</v>
      </c>
      <c r="E103" s="16">
        <v>0.42661760999999998</v>
      </c>
      <c r="F103" s="16">
        <v>0.25195655</v>
      </c>
      <c r="G103" s="16">
        <v>0.78515995000000005</v>
      </c>
      <c r="J103" s="4"/>
      <c r="K103" s="4"/>
    </row>
    <row r="104" spans="2:11" ht="18">
      <c r="B104" s="17"/>
      <c r="C104" s="16">
        <v>0.66548253000000002</v>
      </c>
      <c r="D104" s="16">
        <v>0.21754455</v>
      </c>
      <c r="E104" s="16">
        <v>0.60799999999999998</v>
      </c>
      <c r="F104" s="16">
        <v>0.477103</v>
      </c>
      <c r="G104" s="16">
        <v>0.81863936000000004</v>
      </c>
      <c r="J104" s="4"/>
      <c r="K104" s="4"/>
    </row>
    <row r="105" spans="2:11" ht="18">
      <c r="B105" s="17"/>
      <c r="C105" s="16">
        <v>0.79747968999999996</v>
      </c>
      <c r="D105" s="16">
        <v>0.44369251999999998</v>
      </c>
      <c r="E105" s="16">
        <v>0.56270659999999995</v>
      </c>
      <c r="F105" s="16">
        <v>0.23156551</v>
      </c>
      <c r="G105" s="16">
        <v>0.30532301000000001</v>
      </c>
      <c r="J105" s="4"/>
      <c r="K105" s="4"/>
    </row>
    <row r="106" spans="2:11" ht="18">
      <c r="B106" s="17"/>
      <c r="C106" s="16">
        <v>1.6462948799999999</v>
      </c>
      <c r="D106" s="16">
        <v>0.76792126999999999</v>
      </c>
      <c r="E106" s="16">
        <v>0.91279812999999999</v>
      </c>
      <c r="F106" s="16">
        <v>0.59756187999999999</v>
      </c>
      <c r="G106" s="16">
        <v>0.88675333999999995</v>
      </c>
      <c r="J106" s="4"/>
      <c r="K106" s="4"/>
    </row>
    <row r="107" spans="2:11" ht="18">
      <c r="B107" s="17"/>
      <c r="C107" s="16">
        <v>1.19901854</v>
      </c>
      <c r="D107" s="16">
        <v>0.90719775999999996</v>
      </c>
      <c r="E107" s="16">
        <v>0.59729679999999996</v>
      </c>
      <c r="F107" s="16">
        <v>0.57744746999999996</v>
      </c>
      <c r="G107" s="16">
        <v>0.62810706999999999</v>
      </c>
      <c r="J107" s="4"/>
      <c r="K107" s="4"/>
    </row>
    <row r="108" spans="2:11" ht="18">
      <c r="B108" s="17"/>
      <c r="C108" s="16">
        <v>0.93422976000000002</v>
      </c>
      <c r="D108" s="16">
        <v>1.01554404</v>
      </c>
      <c r="E108" s="16">
        <v>0.87928609999999996</v>
      </c>
      <c r="F108" s="16">
        <v>0.71799915999999997</v>
      </c>
      <c r="G108" s="16">
        <v>0.56512534000000003</v>
      </c>
      <c r="J108" s="4"/>
      <c r="K108" s="4"/>
    </row>
    <row r="109" spans="2:11" ht="18">
      <c r="B109" s="17"/>
      <c r="C109" s="16">
        <v>0.79625557000000002</v>
      </c>
      <c r="D109" s="16">
        <v>0.74881134000000005</v>
      </c>
      <c r="E109" s="16">
        <v>0.63831066999999997</v>
      </c>
      <c r="F109" s="16">
        <v>0.92768625000000005</v>
      </c>
      <c r="G109" s="16">
        <v>0.65415361000000005</v>
      </c>
      <c r="J109" s="4"/>
      <c r="K109" s="4"/>
    </row>
    <row r="110" spans="2:11" ht="18">
      <c r="B110" s="17"/>
      <c r="C110" s="16">
        <v>0.54734525999999994</v>
      </c>
      <c r="D110" s="16">
        <v>0.19300370999999999</v>
      </c>
      <c r="E110" s="16">
        <v>0.46377506000000002</v>
      </c>
      <c r="F110" s="16">
        <v>0.70855413</v>
      </c>
      <c r="G110" s="16">
        <v>0.74370029999999998</v>
      </c>
      <c r="J110" s="4"/>
      <c r="K110" s="4"/>
    </row>
    <row r="111" spans="2:11" ht="18">
      <c r="B111" s="17"/>
      <c r="C111" s="16">
        <v>0.70769989</v>
      </c>
      <c r="D111" s="16">
        <v>0.63076922999999996</v>
      </c>
      <c r="E111" s="16">
        <v>0.42120149000000001</v>
      </c>
      <c r="F111" s="16">
        <v>0.60738939999999997</v>
      </c>
      <c r="G111" s="16">
        <v>1.34892615</v>
      </c>
      <c r="J111" s="4"/>
      <c r="K111" s="4"/>
    </row>
    <row r="112" spans="2:11" ht="18">
      <c r="B112" s="17"/>
      <c r="C112" s="16">
        <v>0.99008512999999998</v>
      </c>
      <c r="D112" s="16">
        <v>0.56560608000000001</v>
      </c>
      <c r="E112" s="16">
        <v>0.79449283999999998</v>
      </c>
      <c r="F112" s="16">
        <v>0.50010613000000004</v>
      </c>
      <c r="G112" s="16">
        <v>0.92711096000000004</v>
      </c>
      <c r="J112" s="4"/>
      <c r="K112" s="4"/>
    </row>
    <row r="113" spans="2:11" ht="18">
      <c r="B113" s="17"/>
      <c r="C113" s="16">
        <v>0.80812203000000005</v>
      </c>
      <c r="D113" s="16">
        <v>0.45076339999999998</v>
      </c>
      <c r="E113" s="16">
        <v>0.49950514000000001</v>
      </c>
      <c r="F113" s="16">
        <v>1.0355902800000001</v>
      </c>
      <c r="G113" s="16">
        <v>0.63201160999999995</v>
      </c>
      <c r="J113" s="4"/>
      <c r="K113" s="4"/>
    </row>
    <row r="114" spans="2:11" ht="18">
      <c r="B114" s="17"/>
      <c r="C114" s="16">
        <v>0.92279012000000005</v>
      </c>
      <c r="D114" s="16">
        <v>0.34912146999999999</v>
      </c>
      <c r="E114" s="16">
        <v>0.58737494999999995</v>
      </c>
      <c r="F114" s="16">
        <v>0.60061900000000001</v>
      </c>
      <c r="G114" s="16">
        <v>0.84456154000000005</v>
      </c>
      <c r="J114" s="4"/>
      <c r="K114" s="4"/>
    </row>
    <row r="115" spans="2:11" ht="18">
      <c r="B115" s="17"/>
      <c r="C115" s="16">
        <v>0.77634935999999999</v>
      </c>
      <c r="D115" s="16">
        <v>0.76324723000000005</v>
      </c>
      <c r="E115" s="16">
        <v>0.51175932000000002</v>
      </c>
      <c r="F115" s="16">
        <v>0.17272186</v>
      </c>
      <c r="G115" s="16">
        <v>1.1890696599999999</v>
      </c>
      <c r="J115" s="4"/>
      <c r="K115" s="4"/>
    </row>
    <row r="116" spans="2:11" ht="18">
      <c r="B116" s="17"/>
      <c r="C116" s="16">
        <v>0.41718898999999998</v>
      </c>
      <c r="D116" s="16">
        <v>1.07151942</v>
      </c>
      <c r="E116" s="16">
        <v>1.41271145</v>
      </c>
      <c r="F116" s="16">
        <v>0.55417760999999999</v>
      </c>
      <c r="G116" s="16">
        <v>1.0233491699999999</v>
      </c>
      <c r="J116" s="4"/>
      <c r="K116" s="4"/>
    </row>
    <row r="117" spans="2:11" ht="18">
      <c r="B117" s="17"/>
      <c r="C117" s="16">
        <v>0.56522501999999997</v>
      </c>
      <c r="D117" s="16">
        <v>0.93041699</v>
      </c>
      <c r="E117" s="16">
        <v>0.68989212</v>
      </c>
      <c r="F117" s="16">
        <v>1.0015850100000001</v>
      </c>
      <c r="G117" s="16">
        <v>0.71510828000000004</v>
      </c>
      <c r="J117" s="4"/>
      <c r="K117" s="4"/>
    </row>
    <row r="118" spans="2:11" ht="18">
      <c r="B118" s="17"/>
      <c r="C118" s="16">
        <v>0.96860721000000005</v>
      </c>
      <c r="D118" s="16">
        <v>0.79636441999999996</v>
      </c>
      <c r="E118" s="16">
        <v>0.43470065000000002</v>
      </c>
      <c r="F118" s="16">
        <v>0.69921875</v>
      </c>
      <c r="G118" s="16">
        <v>0.99221285000000004</v>
      </c>
      <c r="J118" s="4"/>
      <c r="K118" s="4"/>
    </row>
    <row r="119" spans="2:11" ht="18">
      <c r="B119" s="17"/>
      <c r="C119" s="16">
        <v>0.74575877000000002</v>
      </c>
      <c r="D119" s="16">
        <v>0.37359551000000002</v>
      </c>
      <c r="E119" s="16">
        <v>0.65058479999999996</v>
      </c>
      <c r="F119" s="16">
        <v>0.44531826000000002</v>
      </c>
      <c r="G119" s="16">
        <v>0.89784823999999996</v>
      </c>
      <c r="J119" s="4"/>
      <c r="K119" s="4"/>
    </row>
    <row r="120" spans="2:11" ht="18">
      <c r="B120" s="17"/>
      <c r="C120" s="16">
        <v>0.94721266000000004</v>
      </c>
      <c r="D120" s="16">
        <v>0.10206738</v>
      </c>
      <c r="E120" s="16">
        <v>0.77487808000000002</v>
      </c>
      <c r="F120" s="16">
        <v>1.0698252500000001</v>
      </c>
      <c r="G120" s="16">
        <v>1.5342016700000001</v>
      </c>
      <c r="J120" s="4"/>
      <c r="K120" s="4"/>
    </row>
    <row r="121" spans="2:11" ht="18">
      <c r="B121" s="17"/>
      <c r="C121" s="16">
        <v>0.83736323000000001</v>
      </c>
      <c r="D121" s="16">
        <v>0.7185414</v>
      </c>
      <c r="E121" s="16">
        <v>0.63719228000000006</v>
      </c>
      <c r="F121" s="16">
        <v>0.10974903</v>
      </c>
      <c r="G121" s="16">
        <v>0.97407354999999995</v>
      </c>
      <c r="J121" s="4"/>
      <c r="K121" s="4"/>
    </row>
    <row r="122" spans="2:11" ht="18">
      <c r="B122" s="17"/>
      <c r="C122" s="16">
        <v>0.81174831999999997</v>
      </c>
      <c r="D122" s="16">
        <v>0.46191019999999999</v>
      </c>
      <c r="E122" s="16">
        <v>0.70708795999999996</v>
      </c>
      <c r="F122" s="16">
        <v>0.32663091999999999</v>
      </c>
      <c r="G122" s="16">
        <v>0.51411366000000003</v>
      </c>
      <c r="J122" s="4"/>
      <c r="K122" s="4"/>
    </row>
    <row r="123" spans="2:11" ht="18">
      <c r="B123" s="17"/>
      <c r="C123" s="16"/>
      <c r="D123" s="16">
        <v>0.75157446999999999</v>
      </c>
      <c r="E123" s="16">
        <v>0.58272184999999999</v>
      </c>
      <c r="F123" s="16">
        <v>9.1351550000000004E-2</v>
      </c>
      <c r="G123" s="16">
        <v>0.60751259999999996</v>
      </c>
      <c r="J123" s="4"/>
      <c r="K123" s="4"/>
    </row>
    <row r="124" spans="2:11" ht="18">
      <c r="B124" s="17"/>
      <c r="C124" s="16">
        <v>0.39735749999999997</v>
      </c>
      <c r="D124" s="16">
        <v>0.69913396999999999</v>
      </c>
      <c r="E124" s="16">
        <v>0.54392443000000001</v>
      </c>
      <c r="F124" s="16">
        <v>0.69210914000000001</v>
      </c>
      <c r="G124" s="16">
        <v>0.57563885999999997</v>
      </c>
      <c r="J124" s="4"/>
      <c r="K124" s="4"/>
    </row>
    <row r="125" spans="2:11" ht="18">
      <c r="B125" s="17"/>
      <c r="C125" s="16">
        <v>1.3373798400000001</v>
      </c>
      <c r="D125" s="16">
        <v>0.62614442000000003</v>
      </c>
      <c r="E125" s="16">
        <v>0.63672673000000002</v>
      </c>
      <c r="F125" s="16">
        <v>0.66953046999999999</v>
      </c>
      <c r="G125" s="16">
        <v>0.59744545000000004</v>
      </c>
      <c r="J125" s="4"/>
      <c r="K125" s="4"/>
    </row>
    <row r="126" spans="2:11" ht="18">
      <c r="B126" s="17"/>
      <c r="C126" s="16">
        <v>0.80186360999999995</v>
      </c>
      <c r="D126" s="16">
        <v>0.66818717000000005</v>
      </c>
      <c r="E126" s="16">
        <v>0.83188010999999995</v>
      </c>
      <c r="F126" s="16">
        <v>0.43545218000000002</v>
      </c>
      <c r="G126" s="16">
        <v>1.01564962</v>
      </c>
      <c r="J126" s="4"/>
      <c r="K126" s="4"/>
    </row>
    <row r="127" spans="2:11" ht="18">
      <c r="B127" s="17"/>
      <c r="C127" s="16">
        <v>0.62751763000000005</v>
      </c>
      <c r="D127" s="16">
        <v>1.16567821</v>
      </c>
      <c r="E127" s="16">
        <v>1.0580315</v>
      </c>
      <c r="F127" s="16">
        <v>0.56124266</v>
      </c>
      <c r="G127" s="16">
        <v>1.06086324</v>
      </c>
      <c r="J127" s="4"/>
      <c r="K127" s="4"/>
    </row>
    <row r="128" spans="2:11" ht="18">
      <c r="B128" s="17"/>
      <c r="C128" s="16">
        <v>0.93521767</v>
      </c>
      <c r="D128" s="16">
        <v>0.64264807999999995</v>
      </c>
      <c r="E128" s="16">
        <v>0.83648902000000003</v>
      </c>
      <c r="F128" s="16">
        <v>0.77246208000000005</v>
      </c>
      <c r="G128" s="16">
        <v>0.90298506999999995</v>
      </c>
      <c r="J128" s="4"/>
      <c r="K128" s="4"/>
    </row>
    <row r="129" spans="2:11" ht="18">
      <c r="B129" s="17"/>
      <c r="C129" s="16">
        <v>1.39398975</v>
      </c>
      <c r="D129" s="16">
        <v>1.0917382</v>
      </c>
      <c r="E129" s="16">
        <v>0.56492885000000004</v>
      </c>
      <c r="F129" s="16">
        <v>9.764478E-2</v>
      </c>
      <c r="G129" s="16">
        <v>0.73253011999999995</v>
      </c>
      <c r="J129" s="4"/>
      <c r="K129" s="4"/>
    </row>
    <row r="130" spans="2:11" ht="18">
      <c r="B130" s="17"/>
      <c r="C130" s="16">
        <v>0.99313441000000002</v>
      </c>
      <c r="D130" s="16">
        <v>0.62747434999999996</v>
      </c>
      <c r="E130" s="16">
        <v>0.25454044999999997</v>
      </c>
      <c r="F130" s="16">
        <v>0.31110851</v>
      </c>
      <c r="G130" s="16">
        <v>0.83396873999999999</v>
      </c>
      <c r="J130" s="4"/>
      <c r="K130" s="4"/>
    </row>
    <row r="131" spans="2:11" ht="18">
      <c r="B131" s="17"/>
      <c r="C131" s="16">
        <v>0.45802273999999998</v>
      </c>
      <c r="D131" s="16">
        <v>0.4940601</v>
      </c>
      <c r="E131" s="16">
        <v>0.40081923000000003</v>
      </c>
      <c r="F131" s="16">
        <v>0.26955943999999998</v>
      </c>
      <c r="G131" s="16">
        <v>1.0490607000000001</v>
      </c>
      <c r="J131" s="4"/>
      <c r="K131" s="4"/>
    </row>
    <row r="132" spans="2:11" ht="18">
      <c r="B132" s="17"/>
      <c r="C132" s="16">
        <v>0.64192846999999997</v>
      </c>
      <c r="D132" s="16">
        <v>0.74131961000000002</v>
      </c>
      <c r="E132" s="16">
        <v>0.45299228000000002</v>
      </c>
      <c r="F132" s="16">
        <v>0.57575969999999999</v>
      </c>
      <c r="G132" s="16">
        <v>1.0420993000000001</v>
      </c>
      <c r="J132" s="4"/>
      <c r="K132" s="4"/>
    </row>
    <row r="133" spans="2:11" ht="18">
      <c r="B133" s="17"/>
      <c r="C133" s="16">
        <v>0.83978260999999998</v>
      </c>
      <c r="D133" s="16">
        <v>0.73526398999999998</v>
      </c>
      <c r="E133" s="16">
        <v>0.55216478999999996</v>
      </c>
      <c r="F133" s="16">
        <v>0.52377202</v>
      </c>
      <c r="G133" s="16">
        <v>0.67879814000000005</v>
      </c>
      <c r="J133" s="4"/>
      <c r="K133" s="4"/>
    </row>
    <row r="134" spans="2:11" ht="18">
      <c r="B134" s="17"/>
      <c r="C134" s="16">
        <v>0.97377672000000004</v>
      </c>
      <c r="D134" s="16">
        <v>0.50801560999999995</v>
      </c>
      <c r="E134" s="16">
        <v>0.73103448000000004</v>
      </c>
      <c r="F134" s="16">
        <v>0.42635445999999999</v>
      </c>
      <c r="G134" s="16">
        <v>1.43188432</v>
      </c>
      <c r="J134" s="4"/>
      <c r="K134" s="4"/>
    </row>
    <row r="135" spans="2:11" ht="18">
      <c r="B135" s="17"/>
      <c r="C135" s="16">
        <v>1.32730305</v>
      </c>
      <c r="D135" s="16">
        <v>0.50247280000000005</v>
      </c>
      <c r="E135" s="16">
        <v>0.46087793999999999</v>
      </c>
      <c r="F135" s="16">
        <v>1.42764669</v>
      </c>
      <c r="G135" s="16">
        <v>0.89786496999999998</v>
      </c>
      <c r="J135" s="4"/>
      <c r="K135" s="4"/>
    </row>
    <row r="136" spans="2:11" ht="18">
      <c r="B136" s="17"/>
      <c r="C136" s="16">
        <v>0.70726347000000001</v>
      </c>
      <c r="D136" s="16">
        <v>0.44927631000000001</v>
      </c>
      <c r="E136" s="16">
        <v>0.60024387999999995</v>
      </c>
      <c r="F136" s="16">
        <v>0.55948794999999996</v>
      </c>
      <c r="G136" s="16">
        <v>0.61538462000000005</v>
      </c>
      <c r="J136" s="4"/>
      <c r="K136" s="4"/>
    </row>
    <row r="137" spans="2:11" ht="18">
      <c r="B137" s="17"/>
      <c r="C137" s="16">
        <v>0.89565581000000005</v>
      </c>
      <c r="D137" s="16">
        <v>0.66356777</v>
      </c>
      <c r="E137" s="16">
        <v>0.42025388000000002</v>
      </c>
      <c r="F137" s="16">
        <v>0.52887711999999998</v>
      </c>
      <c r="G137" s="16">
        <v>0.71105284999999996</v>
      </c>
      <c r="J137" s="4"/>
      <c r="K137" s="4"/>
    </row>
    <row r="138" spans="2:11" ht="18">
      <c r="B138" s="17"/>
      <c r="C138" s="16">
        <v>0.71295512000000005</v>
      </c>
      <c r="D138" s="16">
        <v>0.57197697000000003</v>
      </c>
      <c r="E138" s="16">
        <v>0.70742704000000001</v>
      </c>
      <c r="F138" s="16">
        <v>0.50380667000000001</v>
      </c>
      <c r="G138" s="16">
        <v>0.61616161999999997</v>
      </c>
      <c r="J138" s="4"/>
      <c r="K138" s="4"/>
    </row>
    <row r="139" spans="2:11" ht="18">
      <c r="B139" s="17"/>
      <c r="C139" s="16">
        <v>0.68418422000000001</v>
      </c>
      <c r="D139" s="16">
        <v>0.49722146</v>
      </c>
      <c r="E139" s="16">
        <v>0.59149176999999997</v>
      </c>
      <c r="F139" s="16">
        <v>0.46629718999999997</v>
      </c>
      <c r="G139" s="16">
        <v>0.71338679999999999</v>
      </c>
      <c r="J139" s="4"/>
      <c r="K139" s="4"/>
    </row>
    <row r="140" spans="2:11" ht="18">
      <c r="B140" s="17"/>
      <c r="C140" s="16">
        <v>0.66842018999999997</v>
      </c>
      <c r="D140" s="16">
        <v>1.39225533</v>
      </c>
      <c r="E140" s="16">
        <v>1.3349320499999999</v>
      </c>
      <c r="F140" s="16">
        <v>0.21286115999999999</v>
      </c>
      <c r="G140" s="16">
        <v>0.73613223999999999</v>
      </c>
      <c r="J140" s="4"/>
      <c r="K140" s="4"/>
    </row>
    <row r="141" spans="2:11" ht="18">
      <c r="B141" s="17"/>
      <c r="C141" s="16">
        <v>0.69783516000000001</v>
      </c>
      <c r="D141" s="16">
        <v>0.76528910000000006</v>
      </c>
      <c r="E141" s="16">
        <v>0.59065051000000002</v>
      </c>
      <c r="F141" s="16">
        <v>0.90824537000000005</v>
      </c>
      <c r="G141" s="16">
        <v>1.2436315499999999</v>
      </c>
      <c r="J141" s="4"/>
      <c r="K141" s="4"/>
    </row>
    <row r="142" spans="2:11" ht="18">
      <c r="B142" s="17"/>
      <c r="C142" s="16">
        <v>0.70018621999999997</v>
      </c>
      <c r="D142" s="16">
        <v>0.41218891000000002</v>
      </c>
      <c r="E142" s="16">
        <v>0.81284519</v>
      </c>
      <c r="F142" s="16">
        <v>0.53428889000000002</v>
      </c>
      <c r="G142" s="16">
        <v>0.96371896999999995</v>
      </c>
      <c r="J142" s="4"/>
      <c r="K142" s="4"/>
    </row>
    <row r="143" spans="2:11" ht="18">
      <c r="B143" s="17"/>
      <c r="C143" s="16">
        <v>0.69036396</v>
      </c>
      <c r="D143" s="16">
        <v>1.00007818</v>
      </c>
      <c r="E143" s="16">
        <v>0.51062253000000002</v>
      </c>
      <c r="F143" s="16">
        <v>0.10359562</v>
      </c>
      <c r="G143" s="16">
        <v>0.93763605000000005</v>
      </c>
      <c r="J143" s="4"/>
      <c r="K143" s="4"/>
    </row>
    <row r="144" spans="2:11" ht="18">
      <c r="B144" s="17"/>
      <c r="C144" s="16">
        <v>1.05514749</v>
      </c>
      <c r="D144" s="16">
        <v>0.41633690000000001</v>
      </c>
      <c r="E144" s="16">
        <v>0.86327103999999999</v>
      </c>
      <c r="F144" s="16">
        <v>0.58813139999999997</v>
      </c>
      <c r="G144" s="16">
        <v>1.1326383900000001</v>
      </c>
      <c r="J144" s="4"/>
      <c r="K144" s="4"/>
    </row>
    <row r="145" spans="2:11" ht="18">
      <c r="B145" s="17"/>
      <c r="C145" s="16">
        <v>0.93443072999999999</v>
      </c>
      <c r="D145" s="16">
        <v>0.13952903999999999</v>
      </c>
      <c r="E145" s="16">
        <v>0.50669242999999997</v>
      </c>
      <c r="F145" s="16">
        <v>0.50530463999999997</v>
      </c>
      <c r="G145" s="16">
        <v>0.76229508000000001</v>
      </c>
      <c r="J145" s="4"/>
      <c r="K145" s="4"/>
    </row>
    <row r="146" spans="2:11" ht="18">
      <c r="B146" s="17"/>
      <c r="C146" s="16">
        <v>0.96290874000000004</v>
      </c>
      <c r="D146" s="16">
        <v>0.52103597999999995</v>
      </c>
      <c r="E146" s="16">
        <v>0.75438813000000005</v>
      </c>
      <c r="F146" s="16">
        <v>0.43126121000000001</v>
      </c>
      <c r="G146" s="16">
        <v>0.59023641999999998</v>
      </c>
      <c r="J146" s="4"/>
      <c r="K146" s="4"/>
    </row>
    <row r="147" spans="2:11" ht="18">
      <c r="B147" s="17"/>
      <c r="C147" s="16">
        <v>0.80172241</v>
      </c>
      <c r="D147" s="16">
        <v>0.56464709999999996</v>
      </c>
      <c r="E147" s="16">
        <v>0.95120629000000001</v>
      </c>
      <c r="F147" s="16">
        <v>0.49834208000000002</v>
      </c>
      <c r="G147" s="16">
        <v>0.41683271999999999</v>
      </c>
      <c r="J147" s="4"/>
      <c r="K147" s="4"/>
    </row>
    <row r="148" spans="2:11" ht="18">
      <c r="B148" s="17"/>
      <c r="C148" s="16">
        <v>0.34955561000000002</v>
      </c>
      <c r="D148" s="16">
        <v>0.44554990999999999</v>
      </c>
      <c r="E148" s="16">
        <v>1.2395729099999999</v>
      </c>
      <c r="F148" s="16">
        <v>0.30293545999999999</v>
      </c>
      <c r="G148" s="16">
        <v>0.98616530999999996</v>
      </c>
      <c r="J148" s="4"/>
      <c r="K148" s="4"/>
    </row>
    <row r="149" spans="2:11" ht="18">
      <c r="B149" s="17"/>
      <c r="C149" s="16">
        <v>1.35362534</v>
      </c>
      <c r="D149" s="16">
        <v>0.32207268</v>
      </c>
      <c r="E149" s="16">
        <v>0.50909755000000001</v>
      </c>
      <c r="F149" s="16">
        <v>0.79733573000000002</v>
      </c>
      <c r="G149" s="16">
        <v>1.0542571000000001</v>
      </c>
      <c r="J149" s="4"/>
      <c r="K149" s="4"/>
    </row>
    <row r="150" spans="2:11" ht="18">
      <c r="B150" s="17"/>
      <c r="C150" s="16">
        <v>0.63436773999999996</v>
      </c>
      <c r="D150" s="16">
        <v>0.46046469000000001</v>
      </c>
      <c r="E150" s="16">
        <v>0.29613297</v>
      </c>
      <c r="F150" s="16">
        <v>0.75510980999999999</v>
      </c>
      <c r="G150" s="16">
        <v>0.43450386000000002</v>
      </c>
      <c r="J150" s="4"/>
      <c r="K150" s="4"/>
    </row>
    <row r="151" spans="2:11" ht="18">
      <c r="B151" s="17"/>
      <c r="C151" s="16">
        <v>1.00078793</v>
      </c>
      <c r="D151" s="16">
        <v>0.48818389000000001</v>
      </c>
      <c r="E151" s="16">
        <v>0.25838847999999998</v>
      </c>
      <c r="F151" s="16">
        <v>0.82078700000000004</v>
      </c>
      <c r="G151" s="16">
        <v>1.24486725</v>
      </c>
      <c r="J151" s="4"/>
      <c r="K151" s="4"/>
    </row>
    <row r="152" spans="2:11" ht="18">
      <c r="B152" s="17"/>
      <c r="C152" s="16">
        <v>0.91028772000000002</v>
      </c>
      <c r="D152" s="16">
        <v>0.80063245999999999</v>
      </c>
      <c r="E152" s="16">
        <v>0.70929308999999996</v>
      </c>
      <c r="F152" s="16">
        <v>0.32236797</v>
      </c>
      <c r="G152" s="16">
        <v>0.59182944999999998</v>
      </c>
      <c r="J152" s="4"/>
      <c r="K152" s="4"/>
    </row>
    <row r="153" spans="2:11" ht="18">
      <c r="B153" s="17"/>
      <c r="C153" s="16">
        <v>0.83392137</v>
      </c>
      <c r="D153" s="16">
        <v>0.48554004000000001</v>
      </c>
      <c r="E153" s="16">
        <v>0.95049057999999997</v>
      </c>
      <c r="F153" s="16">
        <v>0.53017468000000001</v>
      </c>
      <c r="G153" s="16">
        <v>0.58540449999999999</v>
      </c>
      <c r="J153" s="4"/>
      <c r="K153" s="4"/>
    </row>
    <row r="154" spans="2:11" ht="18">
      <c r="B154" s="17"/>
      <c r="C154" s="16">
        <v>0.65989847999999995</v>
      </c>
      <c r="D154" s="16">
        <v>0.68706082999999996</v>
      </c>
      <c r="E154" s="16">
        <v>0.51291337000000004</v>
      </c>
      <c r="F154" s="16">
        <v>0.16145316000000001</v>
      </c>
      <c r="G154" s="16">
        <v>0.72743415</v>
      </c>
      <c r="J154" s="4"/>
      <c r="K154" s="4"/>
    </row>
    <row r="155" spans="2:11" ht="18">
      <c r="B155" s="17"/>
      <c r="C155" s="16">
        <v>0.63302497999999996</v>
      </c>
      <c r="D155" s="16">
        <v>0.72322584000000001</v>
      </c>
      <c r="E155" s="16">
        <v>0.35029121000000002</v>
      </c>
      <c r="F155" s="16">
        <v>0.36658341999999999</v>
      </c>
      <c r="G155" s="16">
        <v>0.46795070999999999</v>
      </c>
      <c r="J155" s="4"/>
      <c r="K155" s="4"/>
    </row>
    <row r="156" spans="2:11" ht="18">
      <c r="B156" s="17"/>
      <c r="C156" s="16">
        <v>0.79322919999999997</v>
      </c>
      <c r="D156" s="16">
        <v>0.85682217000000005</v>
      </c>
      <c r="E156" s="16">
        <v>0.42778250000000001</v>
      </c>
      <c r="F156" s="16">
        <v>0.50481902999999995</v>
      </c>
      <c r="G156" s="16">
        <v>0.9307763</v>
      </c>
      <c r="J156" s="4"/>
      <c r="K156" s="4"/>
    </row>
    <row r="157" spans="2:11" ht="18">
      <c r="B157" s="17"/>
      <c r="C157" s="16">
        <v>0.32730095999999997</v>
      </c>
      <c r="D157" s="16">
        <v>0.62285453000000002</v>
      </c>
      <c r="E157" s="16">
        <v>0.51536486000000004</v>
      </c>
      <c r="F157" s="16">
        <v>0.64598126</v>
      </c>
      <c r="G157" s="16">
        <v>0.41883999</v>
      </c>
      <c r="J157" s="4"/>
      <c r="K157" s="4"/>
    </row>
    <row r="158" spans="2:11" ht="18">
      <c r="B158" s="17"/>
      <c r="C158" s="16">
        <v>0.93216681000000001</v>
      </c>
      <c r="D158" s="16">
        <v>0.50822655999999999</v>
      </c>
      <c r="E158" s="16">
        <v>0.48532982000000002</v>
      </c>
      <c r="F158" s="16">
        <v>0.38673353999999999</v>
      </c>
      <c r="G158" s="16">
        <v>0.99581410999999997</v>
      </c>
      <c r="J158" s="4"/>
      <c r="K158" s="4"/>
    </row>
    <row r="159" spans="2:11" ht="18">
      <c r="B159" s="17"/>
      <c r="C159" s="16">
        <v>0.40048559</v>
      </c>
      <c r="D159" s="16">
        <v>0.93833601</v>
      </c>
      <c r="E159" s="16">
        <v>0.68591115999999996</v>
      </c>
      <c r="F159" s="16">
        <v>0.47413034999999998</v>
      </c>
      <c r="G159" s="16">
        <v>0.91098625</v>
      </c>
      <c r="J159" s="4"/>
      <c r="K159" s="4"/>
    </row>
    <row r="160" spans="2:11" ht="18">
      <c r="B160" s="17"/>
      <c r="C160" s="16">
        <v>0.56990030000000003</v>
      </c>
      <c r="D160" s="16">
        <v>0.36550471000000001</v>
      </c>
      <c r="E160" s="16">
        <v>0.51665167000000001</v>
      </c>
      <c r="F160" s="16">
        <v>0.47416428999999999</v>
      </c>
      <c r="G160" s="16">
        <v>0.87222763000000003</v>
      </c>
      <c r="J160" s="4"/>
      <c r="K160" s="4"/>
    </row>
    <row r="161" spans="2:11" ht="18">
      <c r="B161" s="17"/>
      <c r="C161" s="16">
        <v>0.95212472000000004</v>
      </c>
      <c r="D161" s="16">
        <v>0.80287744999999999</v>
      </c>
      <c r="E161" s="16">
        <v>0.73059410000000002</v>
      </c>
      <c r="F161" s="16">
        <v>0.49644104999999999</v>
      </c>
      <c r="G161" s="16">
        <v>0.82343785000000003</v>
      </c>
      <c r="J161" s="4"/>
      <c r="K161" s="4"/>
    </row>
    <row r="162" spans="2:11" ht="18">
      <c r="B162" s="17"/>
      <c r="C162" s="16">
        <v>0.81714553000000001</v>
      </c>
      <c r="D162" s="16">
        <v>0.49637249</v>
      </c>
      <c r="E162" s="16">
        <v>0.41186191999999999</v>
      </c>
      <c r="F162" s="16">
        <v>0.46798223999999999</v>
      </c>
      <c r="G162" s="16">
        <v>1.0829021000000001</v>
      </c>
      <c r="J162" s="4"/>
      <c r="K162" s="4"/>
    </row>
    <row r="163" spans="2:11" ht="18">
      <c r="B163" s="17"/>
      <c r="C163" s="16">
        <v>0.48420931</v>
      </c>
      <c r="D163" s="16">
        <v>0.58475463999999999</v>
      </c>
      <c r="E163" s="16">
        <v>0.39532741999999998</v>
      </c>
      <c r="F163" s="16">
        <v>0.20788609</v>
      </c>
      <c r="G163" s="16">
        <v>0.88672141999999998</v>
      </c>
      <c r="J163" s="4"/>
      <c r="K163" s="4"/>
    </row>
    <row r="164" spans="2:11" ht="18">
      <c r="B164" s="17"/>
      <c r="C164" s="16">
        <v>0.83807949999999998</v>
      </c>
      <c r="D164" s="16">
        <v>0.80818040000000002</v>
      </c>
      <c r="E164" s="16">
        <v>0.45928458</v>
      </c>
      <c r="F164" s="16">
        <v>0.23303583999999999</v>
      </c>
      <c r="G164" s="16">
        <v>0.90986659999999997</v>
      </c>
      <c r="J164" s="4"/>
      <c r="K164" s="4"/>
    </row>
    <row r="165" spans="2:11" ht="18">
      <c r="B165" s="17"/>
      <c r="C165" s="16">
        <v>1.6584728</v>
      </c>
      <c r="D165" s="16">
        <v>0.63487656999999997</v>
      </c>
      <c r="E165" s="16">
        <v>0.29937838999999999</v>
      </c>
      <c r="F165" s="16">
        <v>0.29123120000000002</v>
      </c>
      <c r="G165" s="16">
        <v>0.41460274000000003</v>
      </c>
      <c r="J165" s="4"/>
      <c r="K165" s="4"/>
    </row>
    <row r="166" spans="2:11" ht="18">
      <c r="B166" s="17"/>
      <c r="C166" s="16">
        <v>0.97951228000000001</v>
      </c>
      <c r="D166" s="16">
        <v>0.6895192</v>
      </c>
      <c r="E166" s="16">
        <v>0.49514254000000002</v>
      </c>
      <c r="F166" s="16">
        <v>0.32486637000000002</v>
      </c>
      <c r="G166" s="16">
        <v>1.3646975400000001</v>
      </c>
      <c r="J166" s="4"/>
      <c r="K166" s="4"/>
    </row>
    <row r="167" spans="2:11" ht="18">
      <c r="B167" s="17"/>
      <c r="C167" s="16">
        <v>1.18198827</v>
      </c>
      <c r="D167" s="16">
        <v>0.86072592000000003</v>
      </c>
      <c r="E167" s="16">
        <v>0.51021450000000002</v>
      </c>
      <c r="F167" s="16">
        <v>0.26648793999999998</v>
      </c>
      <c r="G167" s="16">
        <v>0.48705925</v>
      </c>
      <c r="J167" s="4"/>
      <c r="K167" s="4"/>
    </row>
    <row r="168" spans="2:11" ht="18">
      <c r="B168" s="17"/>
      <c r="C168" s="16">
        <v>0.95</v>
      </c>
      <c r="D168" s="16">
        <v>1.14603335</v>
      </c>
      <c r="E168" s="16">
        <v>0.30176710000000001</v>
      </c>
      <c r="F168" s="16">
        <v>0.90312652000000004</v>
      </c>
      <c r="G168" s="16">
        <v>0.68421487999999997</v>
      </c>
      <c r="J168" s="4"/>
      <c r="K168" s="4"/>
    </row>
    <row r="169" spans="2:11" ht="18">
      <c r="B169" s="17"/>
      <c r="C169" s="16">
        <v>1.1168559499999999</v>
      </c>
      <c r="D169" s="16">
        <v>0.72636288000000004</v>
      </c>
      <c r="E169" s="16">
        <v>0.21846204</v>
      </c>
      <c r="F169" s="16">
        <v>0.34569629000000002</v>
      </c>
      <c r="G169" s="16">
        <v>1.2887358</v>
      </c>
      <c r="J169" s="4"/>
      <c r="K169" s="4"/>
    </row>
    <row r="170" spans="2:11" ht="18">
      <c r="B170" s="17"/>
      <c r="C170" s="16">
        <v>1.0699307899999999</v>
      </c>
      <c r="D170" s="16">
        <v>0.70331427000000002</v>
      </c>
      <c r="E170" s="16">
        <v>0.91729581000000004</v>
      </c>
      <c r="F170" s="16">
        <v>0.67862299000000004</v>
      </c>
      <c r="G170" s="16">
        <v>0.67168019000000001</v>
      </c>
      <c r="J170" s="4"/>
      <c r="K170" s="4"/>
    </row>
    <row r="171" spans="2:11" ht="18">
      <c r="B171" s="17"/>
      <c r="C171" s="16">
        <v>0.73823883999999995</v>
      </c>
      <c r="D171" s="16">
        <v>0.64506412000000002</v>
      </c>
      <c r="E171" s="16">
        <v>0.46753777000000002</v>
      </c>
      <c r="F171" s="16">
        <v>1.0279965</v>
      </c>
      <c r="G171" s="16">
        <v>1.06630201</v>
      </c>
      <c r="J171" s="4"/>
      <c r="K171" s="4"/>
    </row>
    <row r="172" spans="2:11" ht="18">
      <c r="B172" s="17"/>
      <c r="C172" s="16">
        <v>1.0248165</v>
      </c>
      <c r="D172" s="16">
        <v>0.86959498999999996</v>
      </c>
      <c r="E172" s="16">
        <v>0.72157696999999998</v>
      </c>
      <c r="F172" s="16">
        <v>0.59236376999999996</v>
      </c>
      <c r="G172" s="16">
        <v>0.70151427</v>
      </c>
      <c r="J172" s="4"/>
      <c r="K172" s="4"/>
    </row>
    <row r="173" spans="2:11" ht="18">
      <c r="B173" s="17"/>
      <c r="C173" s="16">
        <v>0.81873836</v>
      </c>
      <c r="D173" s="16">
        <v>0.68186747000000003</v>
      </c>
      <c r="E173" s="16">
        <v>0.64927416000000004</v>
      </c>
      <c r="F173" s="16">
        <v>0.53314408000000002</v>
      </c>
      <c r="G173" s="16">
        <v>0.46590526999999998</v>
      </c>
      <c r="J173" s="4"/>
      <c r="K173" s="4"/>
    </row>
    <row r="174" spans="2:11" ht="18">
      <c r="B174" s="17"/>
      <c r="C174" s="16">
        <v>0.78648720000000005</v>
      </c>
      <c r="D174" s="16">
        <v>0.56596396000000004</v>
      </c>
      <c r="E174" s="16">
        <v>0.42641790000000002</v>
      </c>
      <c r="F174" s="16">
        <v>0.31059228999999999</v>
      </c>
      <c r="G174" s="16">
        <v>0.71219553000000002</v>
      </c>
      <c r="J174" s="4"/>
      <c r="K174" s="4"/>
    </row>
    <row r="175" spans="2:11" ht="18">
      <c r="B175" s="17"/>
      <c r="C175" s="16">
        <v>1.0886654499999999</v>
      </c>
      <c r="D175" s="16">
        <v>0.69209540999999997</v>
      </c>
      <c r="E175" s="16">
        <v>0.89711556000000003</v>
      </c>
      <c r="F175" s="16">
        <v>0.89138147999999995</v>
      </c>
      <c r="G175" s="16">
        <v>0.62769319000000001</v>
      </c>
      <c r="J175" s="4"/>
      <c r="K175" s="4"/>
    </row>
    <row r="176" spans="2:11" ht="18">
      <c r="B176" s="17"/>
      <c r="C176" s="16">
        <v>0.41688956999999999</v>
      </c>
      <c r="D176" s="16">
        <v>0.45626221</v>
      </c>
      <c r="E176" s="16">
        <v>0.58448060000000002</v>
      </c>
      <c r="F176" s="16">
        <v>0.47950292999999999</v>
      </c>
      <c r="G176" s="16">
        <v>0.96100996000000005</v>
      </c>
      <c r="J176" s="4"/>
      <c r="K176" s="4"/>
    </row>
    <row r="177" spans="2:11" ht="18">
      <c r="B177" s="17"/>
      <c r="C177" s="16">
        <v>0.42374538</v>
      </c>
      <c r="D177" s="16">
        <v>0.43492679000000001</v>
      </c>
      <c r="E177" s="16">
        <v>0.57599345000000002</v>
      </c>
      <c r="F177" s="16">
        <v>0.48749047000000001</v>
      </c>
      <c r="G177" s="16">
        <v>1.01882845</v>
      </c>
      <c r="J177" s="4"/>
      <c r="K177" s="4"/>
    </row>
    <row r="178" spans="2:11" ht="18">
      <c r="B178" s="17"/>
      <c r="C178" s="16">
        <v>0.90450927999999997</v>
      </c>
      <c r="D178" s="16">
        <v>0.72883589999999998</v>
      </c>
      <c r="E178" s="16">
        <v>0.27030226000000002</v>
      </c>
      <c r="F178" s="16">
        <v>0.68265635999999996</v>
      </c>
      <c r="G178" s="16">
        <v>0.82775361000000003</v>
      </c>
      <c r="J178" s="4"/>
      <c r="K178" s="4"/>
    </row>
    <row r="179" spans="2:11" ht="18">
      <c r="B179" s="17"/>
      <c r="C179" s="16">
        <v>0.85517593000000003</v>
      </c>
      <c r="D179" s="16">
        <v>0.91755096000000003</v>
      </c>
      <c r="E179" s="16">
        <v>0.43029242000000001</v>
      </c>
      <c r="F179" s="16">
        <v>0.59716303000000004</v>
      </c>
      <c r="G179" s="16">
        <v>0.76857894999999998</v>
      </c>
      <c r="J179" s="4"/>
      <c r="K179" s="4"/>
    </row>
    <row r="180" spans="2:11" ht="18">
      <c r="B180" s="17"/>
      <c r="C180" s="16">
        <v>1.0170314300000001</v>
      </c>
      <c r="D180" s="16">
        <v>0.16260904000000001</v>
      </c>
      <c r="E180" s="16">
        <v>0.40417678000000001</v>
      </c>
      <c r="F180" s="16">
        <v>0.51911001999999995</v>
      </c>
      <c r="G180" s="16">
        <v>0.93986122000000005</v>
      </c>
      <c r="J180" s="4"/>
      <c r="K180" s="4"/>
    </row>
    <row r="181" spans="2:11" ht="18">
      <c r="B181" s="17"/>
      <c r="C181" s="16">
        <v>0.55456360999999998</v>
      </c>
      <c r="D181" s="16">
        <v>1.3605839399999999</v>
      </c>
      <c r="E181" s="16">
        <v>0.74481772999999996</v>
      </c>
      <c r="F181" s="16">
        <v>0.37303786</v>
      </c>
      <c r="G181" s="16">
        <v>0.61831069000000005</v>
      </c>
      <c r="J181" s="4"/>
      <c r="K181" s="4"/>
    </row>
    <row r="182" spans="2:11" ht="18">
      <c r="B182" s="17"/>
      <c r="C182" s="16">
        <v>1.0251162300000001</v>
      </c>
      <c r="D182" s="16">
        <v>0.23739175000000001</v>
      </c>
      <c r="E182" s="16">
        <v>0.59950102999999999</v>
      </c>
      <c r="F182" s="16">
        <v>0.50067121000000003</v>
      </c>
      <c r="G182" s="16">
        <v>0.32082622999999999</v>
      </c>
      <c r="J182" s="4"/>
      <c r="K182" s="4"/>
    </row>
    <row r="183" spans="2:11" ht="18">
      <c r="B183" s="17"/>
      <c r="C183" s="16">
        <v>0.74179653000000001</v>
      </c>
      <c r="D183" s="16">
        <v>0.58576589000000001</v>
      </c>
      <c r="E183" s="16">
        <v>0.42397755999999998</v>
      </c>
      <c r="F183" s="16">
        <v>0.88120091</v>
      </c>
      <c r="G183" s="16">
        <v>0.80538100999999995</v>
      </c>
      <c r="J183" s="4"/>
      <c r="K183" s="4"/>
    </row>
    <row r="184" spans="2:11" ht="18">
      <c r="B184" s="17"/>
      <c r="C184" s="16">
        <v>0.54101390000000005</v>
      </c>
      <c r="D184" s="16">
        <v>0.88983487999999999</v>
      </c>
      <c r="E184" s="16">
        <v>0.66330524999999996</v>
      </c>
      <c r="F184" s="16">
        <v>0.40470906000000001</v>
      </c>
      <c r="G184" s="16">
        <v>0.72559059000000004</v>
      </c>
      <c r="J184" s="4"/>
      <c r="K184" s="4"/>
    </row>
    <row r="185" spans="2:11" ht="18">
      <c r="B185" s="17"/>
      <c r="C185" s="16">
        <v>0.93923975000000004</v>
      </c>
      <c r="D185" s="16">
        <v>0.24232011000000001</v>
      </c>
      <c r="E185" s="16">
        <v>0.18775469</v>
      </c>
      <c r="F185" s="16">
        <v>0.49174326000000002</v>
      </c>
      <c r="G185" s="16">
        <v>1.09148629</v>
      </c>
      <c r="J185" s="4"/>
      <c r="K185" s="4"/>
    </row>
    <row r="186" spans="2:11" ht="18">
      <c r="B186" s="17"/>
      <c r="C186" s="16">
        <v>0.85071377000000004</v>
      </c>
      <c r="D186" s="16">
        <v>0.84610536999999997</v>
      </c>
      <c r="E186" s="16">
        <v>0.83819544000000001</v>
      </c>
      <c r="F186" s="16">
        <v>0.49133956000000001</v>
      </c>
      <c r="G186" s="16">
        <v>0.87173913000000003</v>
      </c>
      <c r="J186" s="4"/>
      <c r="K186" s="4"/>
    </row>
    <row r="187" spans="2:11" ht="18">
      <c r="B187" s="17"/>
      <c r="C187" s="16">
        <v>0.62979841999999997</v>
      </c>
      <c r="D187" s="16">
        <v>0.62978168999999995</v>
      </c>
      <c r="E187" s="16">
        <v>0.70630411000000004</v>
      </c>
      <c r="F187" s="16">
        <v>0.75334314000000002</v>
      </c>
      <c r="G187" s="16">
        <v>0.54183563999999995</v>
      </c>
      <c r="J187" s="4"/>
      <c r="K187" s="4"/>
    </row>
    <row r="188" spans="2:11" ht="18">
      <c r="B188" s="17"/>
      <c r="C188" s="16">
        <v>0.60607385000000003</v>
      </c>
      <c r="D188" s="16">
        <v>0.59727642000000003</v>
      </c>
      <c r="E188" s="16">
        <v>0.59156474000000003</v>
      </c>
      <c r="F188" s="16">
        <v>0.27812262999999998</v>
      </c>
      <c r="G188" s="16">
        <v>0.59767007999999999</v>
      </c>
      <c r="J188" s="4"/>
      <c r="K188" s="4"/>
    </row>
    <row r="189" spans="2:11" ht="18">
      <c r="B189" s="17"/>
      <c r="C189" s="16">
        <v>0.99664726000000003</v>
      </c>
      <c r="D189" s="16">
        <v>0.47007824999999998</v>
      </c>
      <c r="E189" s="16">
        <v>0.73182004</v>
      </c>
      <c r="F189" s="16">
        <v>0.35974611000000001</v>
      </c>
      <c r="G189" s="16">
        <v>1.05508475</v>
      </c>
      <c r="J189" s="4"/>
      <c r="K189" s="4"/>
    </row>
    <row r="190" spans="2:11" ht="18">
      <c r="B190" s="17"/>
      <c r="C190" s="16">
        <v>0.82401707000000002</v>
      </c>
      <c r="D190" s="16">
        <v>0.87080961000000001</v>
      </c>
      <c r="E190" s="16">
        <v>0.39567253000000002</v>
      </c>
      <c r="F190" s="16">
        <v>0.49852855000000001</v>
      </c>
      <c r="G190" s="16">
        <v>0.51540584</v>
      </c>
      <c r="J190" s="4"/>
      <c r="K190" s="4"/>
    </row>
    <row r="191" spans="2:11" ht="18">
      <c r="B191" s="17"/>
      <c r="C191" s="16">
        <v>0.85563409999999995</v>
      </c>
      <c r="D191" s="16">
        <v>0.44265179999999998</v>
      </c>
      <c r="E191" s="16">
        <v>0.31065183000000002</v>
      </c>
      <c r="F191" s="16">
        <v>0.24063592</v>
      </c>
      <c r="G191" s="16">
        <v>1.56100291</v>
      </c>
      <c r="J191" s="4"/>
      <c r="K191" s="4"/>
    </row>
    <row r="192" spans="2:11" ht="18">
      <c r="B192" s="17"/>
      <c r="C192" s="16">
        <v>0.56217324000000002</v>
      </c>
      <c r="D192" s="16">
        <v>0.83577906999999996</v>
      </c>
      <c r="E192" s="16">
        <v>0.51999669000000004</v>
      </c>
      <c r="F192" s="16">
        <v>0.51357291999999999</v>
      </c>
      <c r="G192" s="16">
        <v>0.28057426000000002</v>
      </c>
      <c r="J192" s="4"/>
      <c r="K192" s="4"/>
    </row>
    <row r="193" spans="2:11" ht="18">
      <c r="B193" s="17"/>
      <c r="C193" s="16">
        <v>0.58174197000000005</v>
      </c>
      <c r="D193" s="16">
        <v>0.67499242999999998</v>
      </c>
      <c r="E193" s="16">
        <v>0.49722382999999998</v>
      </c>
      <c r="F193" s="16">
        <v>0.31959351000000003</v>
      </c>
      <c r="G193" s="16">
        <v>1.1773764600000001</v>
      </c>
      <c r="J193" s="4"/>
      <c r="K193" s="4"/>
    </row>
    <row r="194" spans="2:11" ht="18">
      <c r="B194" s="17"/>
      <c r="C194" s="16">
        <v>0.95630987999999995</v>
      </c>
      <c r="D194" s="16">
        <v>0.43394926</v>
      </c>
      <c r="E194" s="16">
        <v>0.49610503</v>
      </c>
      <c r="F194" s="16">
        <v>0.39426328999999999</v>
      </c>
      <c r="G194" s="16">
        <v>0.37595474000000001</v>
      </c>
      <c r="J194" s="4"/>
      <c r="K194" s="4"/>
    </row>
    <row r="195" spans="2:11" ht="18">
      <c r="B195" s="17"/>
      <c r="C195" s="16">
        <v>0.85759383</v>
      </c>
      <c r="D195" s="16">
        <v>1.0690031200000001</v>
      </c>
      <c r="E195" s="16">
        <v>0.43452699</v>
      </c>
      <c r="F195" s="16">
        <v>1.0373927300000001</v>
      </c>
      <c r="G195" s="16">
        <v>0.62786070000000005</v>
      </c>
      <c r="J195" s="4"/>
      <c r="K195" s="4"/>
    </row>
    <row r="196" spans="2:11" ht="18">
      <c r="B196" s="17"/>
      <c r="C196" s="16">
        <v>0.71836202000000005</v>
      </c>
      <c r="D196" s="16">
        <v>1.04112001</v>
      </c>
      <c r="E196" s="16">
        <v>0.25827647999999997</v>
      </c>
      <c r="F196" s="16">
        <v>0.54338118999999996</v>
      </c>
      <c r="G196" s="16">
        <v>0.51949582000000005</v>
      </c>
      <c r="J196" s="4"/>
      <c r="K196" s="4"/>
    </row>
    <row r="197" spans="2:11" ht="18">
      <c r="B197" s="17"/>
      <c r="C197" s="16">
        <v>0.6990191</v>
      </c>
      <c r="D197" s="16">
        <v>0.44539132999999997</v>
      </c>
      <c r="E197" s="16">
        <v>0.40566985999999999</v>
      </c>
      <c r="F197" s="16">
        <v>0.40609397000000003</v>
      </c>
      <c r="G197" s="16">
        <v>0.69032415000000003</v>
      </c>
      <c r="J197" s="4"/>
      <c r="K197" s="4"/>
    </row>
    <row r="198" spans="2:11" ht="18">
      <c r="B198" s="17"/>
      <c r="C198" s="16">
        <v>0.89573643000000003</v>
      </c>
      <c r="D198" s="16">
        <v>0.66062102</v>
      </c>
      <c r="E198" s="16">
        <v>1.026054</v>
      </c>
      <c r="F198" s="16">
        <v>0.62905750000000005</v>
      </c>
      <c r="G198" s="16">
        <v>1.0060935799999999</v>
      </c>
      <c r="J198" s="4"/>
      <c r="K198" s="4"/>
    </row>
    <row r="199" spans="2:11" ht="18">
      <c r="B199" s="17"/>
      <c r="C199" s="16">
        <v>0.82229253000000002</v>
      </c>
      <c r="D199" s="16">
        <v>0.75807362</v>
      </c>
      <c r="E199" s="16">
        <v>0.39293619000000002</v>
      </c>
      <c r="F199" s="16">
        <v>0.32319861</v>
      </c>
      <c r="G199" s="16">
        <v>0.65258408999999995</v>
      </c>
      <c r="J199" s="4"/>
      <c r="K199" s="4"/>
    </row>
    <row r="200" spans="2:11" ht="18">
      <c r="B200" s="17"/>
      <c r="C200" s="16">
        <v>0.88382892999999996</v>
      </c>
      <c r="D200" s="16">
        <v>0.23272532000000001</v>
      </c>
      <c r="E200" s="16">
        <v>1.34730708</v>
      </c>
      <c r="F200" s="16">
        <v>0.56906851000000003</v>
      </c>
      <c r="G200" s="16">
        <v>0.38531187</v>
      </c>
      <c r="J200" s="4"/>
      <c r="K200" s="4"/>
    </row>
    <row r="201" spans="2:11" ht="18">
      <c r="B201" s="17"/>
      <c r="C201" s="16">
        <v>0.67318292000000002</v>
      </c>
      <c r="D201" s="16">
        <v>0.49822720999999998</v>
      </c>
      <c r="E201" s="16">
        <v>0.39624999999999999</v>
      </c>
      <c r="F201" s="16">
        <v>0.46292791</v>
      </c>
      <c r="G201" s="16">
        <v>0.82088488999999998</v>
      </c>
      <c r="J201" s="4"/>
      <c r="K201" s="4"/>
    </row>
    <row r="202" spans="2:11" ht="18">
      <c r="B202" s="17"/>
      <c r="C202" s="16">
        <v>1.18394997</v>
      </c>
      <c r="D202" s="16">
        <v>0.82420640999999994</v>
      </c>
      <c r="E202" s="16">
        <v>0.90430955000000002</v>
      </c>
      <c r="F202" s="16">
        <v>1.27153155</v>
      </c>
      <c r="G202" s="16">
        <v>0.80295280999999996</v>
      </c>
      <c r="J202" s="4"/>
      <c r="K202" s="4"/>
    </row>
    <row r="203" spans="2:11" ht="18">
      <c r="B203" s="17"/>
      <c r="C203" s="16">
        <v>1.0652439499999999</v>
      </c>
      <c r="D203" s="16">
        <v>0.81978373999999998</v>
      </c>
      <c r="E203" s="16">
        <v>0.47631111999999998</v>
      </c>
      <c r="F203" s="16">
        <v>0.93867613000000005</v>
      </c>
      <c r="G203" s="16">
        <v>0.71461662999999997</v>
      </c>
      <c r="J203" s="4"/>
    </row>
    <row r="204" spans="2:11" ht="18">
      <c r="B204" s="17"/>
      <c r="C204" s="16">
        <v>0.71413064000000004</v>
      </c>
      <c r="D204" s="16">
        <v>1.0168843599999999</v>
      </c>
      <c r="E204" s="16">
        <v>0.89074096999999997</v>
      </c>
      <c r="F204" s="16">
        <v>0.72908307000000006</v>
      </c>
      <c r="G204" s="16">
        <v>0.78555799000000004</v>
      </c>
      <c r="J204" s="4"/>
    </row>
    <row r="205" spans="2:11" ht="18">
      <c r="B205" s="17"/>
      <c r="C205" s="16">
        <v>0.68008981000000002</v>
      </c>
      <c r="D205" s="16">
        <v>0.83408201999999998</v>
      </c>
      <c r="E205" s="16">
        <v>0.31763163999999999</v>
      </c>
      <c r="F205" s="16">
        <v>0.73757711000000004</v>
      </c>
      <c r="G205" s="16">
        <v>0.49848817000000001</v>
      </c>
      <c r="J205" s="4"/>
    </row>
    <row r="206" spans="2:11" ht="18">
      <c r="B206" s="17"/>
      <c r="C206" s="16">
        <v>0.91153846000000005</v>
      </c>
      <c r="D206" s="16">
        <v>0.64356435999999995</v>
      </c>
      <c r="E206" s="16">
        <v>0.14735432000000001</v>
      </c>
      <c r="F206" s="16">
        <v>0.94392041000000004</v>
      </c>
      <c r="G206" s="16">
        <v>0.54971342999999995</v>
      </c>
      <c r="J206" s="4"/>
    </row>
    <row r="207" spans="2:11" ht="18">
      <c r="B207" s="17"/>
      <c r="C207" s="16">
        <v>0.83574024000000002</v>
      </c>
      <c r="D207" s="16">
        <v>0.37501805999999999</v>
      </c>
      <c r="E207" s="16">
        <v>1.0858978399999999</v>
      </c>
      <c r="F207" s="16">
        <v>0.21325203000000001</v>
      </c>
      <c r="G207" s="16">
        <v>0.99012623</v>
      </c>
      <c r="J207" s="4"/>
    </row>
    <row r="208" spans="2:11" ht="18">
      <c r="B208" s="17"/>
      <c r="C208" s="16">
        <v>0.79471274999999997</v>
      </c>
      <c r="D208" s="16">
        <v>0.43733872000000001</v>
      </c>
      <c r="E208" s="16">
        <v>0.38350349</v>
      </c>
      <c r="F208" s="16">
        <v>0.12868157999999999</v>
      </c>
      <c r="G208" s="16">
        <v>0.79493566000000004</v>
      </c>
    </row>
    <row r="209" spans="2:7" ht="18">
      <c r="B209" s="17"/>
      <c r="C209" s="16">
        <v>0.44201716000000002</v>
      </c>
      <c r="D209" s="16">
        <v>0.64504421000000001</v>
      </c>
      <c r="E209" s="16">
        <v>0.62187528999999997</v>
      </c>
      <c r="F209" s="16"/>
      <c r="G209" s="16">
        <v>0.90666026</v>
      </c>
    </row>
    <row r="210" spans="2:7" ht="18">
      <c r="B210" s="17"/>
      <c r="C210" s="16">
        <v>0.39204605999999997</v>
      </c>
      <c r="D210" s="16">
        <v>0.72621729000000002</v>
      </c>
      <c r="E210" s="16">
        <v>0.40023720000000002</v>
      </c>
      <c r="F210" s="16"/>
      <c r="G210" s="16">
        <v>0.46619174000000002</v>
      </c>
    </row>
    <row r="211" spans="2:7" ht="18">
      <c r="C211" s="16">
        <v>0.88527690000000003</v>
      </c>
      <c r="D211" s="16">
        <v>0.63170846999999997</v>
      </c>
      <c r="E211" s="16">
        <v>1.2476811699999999</v>
      </c>
      <c r="F211" s="16"/>
      <c r="G211" s="16">
        <v>1.0723915100000001</v>
      </c>
    </row>
    <row r="212" spans="2:7" ht="18">
      <c r="C212" s="16">
        <v>0.66285448000000002</v>
      </c>
      <c r="D212" s="16">
        <v>0.60267099000000002</v>
      </c>
      <c r="E212" s="16">
        <v>0.49388883</v>
      </c>
      <c r="F212" s="16"/>
      <c r="G212" s="16">
        <v>0.57177847000000004</v>
      </c>
    </row>
    <row r="213" spans="2:7" ht="18">
      <c r="C213" s="16"/>
      <c r="D213" s="16">
        <v>0.38174457000000001</v>
      </c>
      <c r="E213" s="16">
        <v>0.56036386000000005</v>
      </c>
      <c r="F213" s="16"/>
      <c r="G213" s="16">
        <v>0.63413982000000002</v>
      </c>
    </row>
    <row r="214" spans="2:7" ht="18">
      <c r="C214" s="16"/>
      <c r="D214" s="16"/>
      <c r="E214" s="16">
        <v>0.48080764999999998</v>
      </c>
      <c r="F214" s="16"/>
      <c r="G214" s="16"/>
    </row>
    <row r="215" spans="2:7" ht="18">
      <c r="C215" s="4"/>
      <c r="D215" s="4"/>
      <c r="E215" s="4"/>
      <c r="F215" s="4"/>
      <c r="G215" s="4"/>
    </row>
    <row r="216" spans="2:7" ht="18">
      <c r="C216" s="4"/>
      <c r="D216" s="4"/>
      <c r="E216" s="4"/>
      <c r="F216" s="4"/>
      <c r="G216" s="4"/>
    </row>
    <row r="217" spans="2:7" ht="18">
      <c r="C217" s="4"/>
      <c r="D217" s="4"/>
      <c r="E217" s="4"/>
      <c r="F217" s="4"/>
      <c r="G21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Situ</dc:creator>
  <cp:lastModifiedBy>Kathy Situ</cp:lastModifiedBy>
  <dcterms:created xsi:type="dcterms:W3CDTF">2025-08-28T20:15:17Z</dcterms:created>
  <dcterms:modified xsi:type="dcterms:W3CDTF">2025-09-04T01:14:33Z</dcterms:modified>
</cp:coreProperties>
</file>